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sd1G&amp;D_SupTable6_C587&gt;pPTW_MAC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9" uniqueCount="37">
  <si>
    <t xml:space="preserve">Table S6 C587_pTHW_MACs</t>
  </si>
  <si>
    <t xml:space="preserve"># This file is generated by MACS version 1.4.1 20110627</t>
  </si>
  <si>
    <t xml:space="preserve"># ARGUMENTS LIST:</t>
  </si>
  <si>
    <t xml:space="preserve"># name = PTHW_ISD1_m2_macs_old_ver_pval_0.001</t>
  </si>
  <si>
    <t xml:space="preserve"># format = AUTO</t>
  </si>
  <si>
    <t xml:space="preserve"># ChIP-seq file = MBSE.BC12.unique.sorted.no_dups.bam</t>
  </si>
  <si>
    <t xml:space="preserve"># control file = ../SE_Drosophila_pTHW_Isd1_Input_BC11/MBSE.BC11.unique.sorted.no_dups.bam</t>
  </si>
  <si>
    <t xml:space="preserve"># effective genome size = 1.20e+08</t>
  </si>
  <si>
    <t xml:space="preserve"># band width = 300</t>
  </si>
  <si>
    <t xml:space="preserve"># model fold = 2,30</t>
  </si>
  <si>
    <t xml:space="preserve"># pvalue cutoff = 1.00e-03</t>
  </si>
  <si>
    <t xml:space="preserve"># Small dataset will be scaled towards larger dataset.</t>
  </si>
  <si>
    <t xml:space="preserve"># Range for calculating regional lambda is: 1000 bps and 10000 bps</t>
  </si>
  <si>
    <t xml:space="preserve"># tag size is determined as 35 bps</t>
  </si>
  <si>
    <t xml:space="preserve"># total tags in treatment: 20213949</t>
  </si>
  <si>
    <t xml:space="preserve"># tags after filtering in treatment: 20213949</t>
  </si>
  <si>
    <t xml:space="preserve"># maximum duplicate tags at the same position in treatment = 4</t>
  </si>
  <si>
    <t xml:space="preserve"># Redundant rate in treatment: 0.00</t>
  </si>
  <si>
    <t xml:space="preserve"># total tags in control: 13639042</t>
  </si>
  <si>
    <t xml:space="preserve"># tags after filtering in control: 13639042</t>
  </si>
  <si>
    <t xml:space="preserve"># maximum duplicate tags at the same position in control = 3</t>
  </si>
  <si>
    <t xml:space="preserve"># Redundant rate in control: 0.00</t>
  </si>
  <si>
    <t xml:space="preserve"># d = 143</t>
  </si>
  <si>
    <t xml:space="preserve">chr</t>
  </si>
  <si>
    <t xml:space="preserve">start</t>
  </si>
  <si>
    <t xml:space="preserve">end</t>
  </si>
  <si>
    <t xml:space="preserve">length</t>
  </si>
  <si>
    <t xml:space="preserve">summit</t>
  </si>
  <si>
    <t xml:space="preserve">tags</t>
  </si>
  <si>
    <t xml:space="preserve">fold_enrichment</t>
  </si>
  <si>
    <t xml:space="preserve">FDR(%)</t>
  </si>
  <si>
    <t xml:space="preserve">chr2L</t>
  </si>
  <si>
    <t xml:space="preserve">chr2R</t>
  </si>
  <si>
    <t xml:space="preserve">chr3L</t>
  </si>
  <si>
    <t xml:space="preserve">chr3LHet</t>
  </si>
  <si>
    <t xml:space="preserve">chr3R</t>
  </si>
  <si>
    <t xml:space="preserve">chrX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10.9023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3" customFormat="false" ht="15" hidden="false" customHeight="false" outlineLevel="0" collapsed="false">
      <c r="A3" s="2" t="s">
        <v>2</v>
      </c>
    </row>
    <row r="4" customFormat="false" ht="15" hidden="false" customHeight="false" outlineLevel="0" collapsed="false">
      <c r="A4" s="2" t="s">
        <v>3</v>
      </c>
    </row>
    <row r="5" customFormat="false" ht="15" hidden="false" customHeight="false" outlineLevel="0" collapsed="false">
      <c r="A5" s="2" t="s">
        <v>4</v>
      </c>
    </row>
    <row r="6" customFormat="false" ht="15" hidden="false" customHeight="false" outlineLevel="0" collapsed="false">
      <c r="A6" s="2" t="s">
        <v>5</v>
      </c>
    </row>
    <row r="7" customFormat="false" ht="15" hidden="false" customHeight="false" outlineLevel="0" collapsed="false">
      <c r="A7" s="2" t="s">
        <v>6</v>
      </c>
    </row>
    <row r="8" customFormat="false" ht="15" hidden="false" customHeight="false" outlineLevel="0" collapsed="false">
      <c r="A8" s="2" t="s">
        <v>7</v>
      </c>
    </row>
    <row r="9" customFormat="false" ht="15" hidden="false" customHeight="false" outlineLevel="0" collapsed="false">
      <c r="A9" s="2" t="s">
        <v>8</v>
      </c>
    </row>
    <row r="10" customFormat="false" ht="15" hidden="false" customHeight="false" outlineLevel="0" collapsed="false">
      <c r="A10" s="2" t="s">
        <v>9</v>
      </c>
    </row>
    <row r="11" customFormat="false" ht="15" hidden="false" customHeight="false" outlineLevel="0" collapsed="false">
      <c r="A11" s="2" t="s">
        <v>10</v>
      </c>
    </row>
    <row r="12" customFormat="false" ht="15" hidden="false" customHeight="false" outlineLevel="0" collapsed="false">
      <c r="A12" s="2" t="s">
        <v>11</v>
      </c>
    </row>
    <row r="13" customFormat="false" ht="15" hidden="false" customHeight="false" outlineLevel="0" collapsed="false">
      <c r="A13" s="2" t="s">
        <v>12</v>
      </c>
    </row>
    <row r="15" customFormat="false" ht="15" hidden="false" customHeight="false" outlineLevel="0" collapsed="false">
      <c r="A15" s="2" t="s">
        <v>13</v>
      </c>
    </row>
    <row r="16" customFormat="false" ht="15" hidden="false" customHeight="false" outlineLevel="0" collapsed="false">
      <c r="A16" s="2" t="s">
        <v>14</v>
      </c>
    </row>
    <row r="17" customFormat="false" ht="15" hidden="false" customHeight="false" outlineLevel="0" collapsed="false">
      <c r="A17" s="2" t="s">
        <v>15</v>
      </c>
    </row>
    <row r="18" customFormat="false" ht="15" hidden="false" customHeight="false" outlineLevel="0" collapsed="false">
      <c r="A18" s="2" t="s">
        <v>16</v>
      </c>
    </row>
    <row r="19" customFormat="false" ht="15" hidden="false" customHeight="false" outlineLevel="0" collapsed="false">
      <c r="A19" s="2" t="s">
        <v>17</v>
      </c>
    </row>
    <row r="20" customFormat="false" ht="15" hidden="false" customHeight="false" outlineLevel="0" collapsed="false">
      <c r="A20" s="2" t="s">
        <v>18</v>
      </c>
    </row>
    <row r="21" customFormat="false" ht="15" hidden="false" customHeight="false" outlineLevel="0" collapsed="false">
      <c r="A21" s="2" t="s">
        <v>19</v>
      </c>
    </row>
    <row r="22" customFormat="false" ht="15" hidden="false" customHeight="false" outlineLevel="0" collapsed="false">
      <c r="A22" s="2" t="s">
        <v>20</v>
      </c>
    </row>
    <row r="23" customFormat="false" ht="15" hidden="false" customHeight="false" outlineLevel="0" collapsed="false">
      <c r="A23" s="2" t="s">
        <v>21</v>
      </c>
    </row>
    <row r="24" customFormat="false" ht="15" hidden="false" customHeight="false" outlineLevel="0" collapsed="false">
      <c r="A24" s="2" t="s">
        <v>22</v>
      </c>
    </row>
    <row r="25" customFormat="false" ht="15" hidden="false" customHeight="false" outlineLevel="0" collapsed="false">
      <c r="A25" s="2" t="s">
        <v>23</v>
      </c>
      <c r="B25" s="2" t="s">
        <v>24</v>
      </c>
      <c r="C25" s="2" t="s">
        <v>25</v>
      </c>
      <c r="D25" s="2" t="s">
        <v>26</v>
      </c>
      <c r="E25" s="2" t="s">
        <v>27</v>
      </c>
      <c r="F25" s="2" t="s">
        <v>28</v>
      </c>
      <c r="G25" s="2" t="e">
        <f aca="false"/>
        <v>#NAME?</v>
      </c>
      <c r="H25" s="2" t="s">
        <v>29</v>
      </c>
      <c r="I25" s="2" t="s">
        <v>30</v>
      </c>
    </row>
    <row r="26" customFormat="false" ht="15" hidden="false" customHeight="false" outlineLevel="0" collapsed="false">
      <c r="A26" s="2" t="s">
        <v>31</v>
      </c>
      <c r="B26" s="2" t="n">
        <v>190594</v>
      </c>
      <c r="C26" s="2" t="n">
        <v>191339</v>
      </c>
      <c r="D26" s="2" t="n">
        <v>746</v>
      </c>
      <c r="E26" s="2" t="n">
        <v>396</v>
      </c>
      <c r="F26" s="2" t="n">
        <v>166</v>
      </c>
      <c r="G26" s="2" t="n">
        <v>36.05</v>
      </c>
      <c r="H26" s="2" t="n">
        <v>2.41</v>
      </c>
      <c r="I26" s="2" t="n">
        <v>100</v>
      </c>
    </row>
    <row r="27" customFormat="false" ht="15" hidden="false" customHeight="false" outlineLevel="0" collapsed="false">
      <c r="A27" s="2" t="s">
        <v>31</v>
      </c>
      <c r="B27" s="2" t="n">
        <v>539964</v>
      </c>
      <c r="C27" s="2" t="n">
        <v>541804</v>
      </c>
      <c r="D27" s="2" t="n">
        <v>1841</v>
      </c>
      <c r="E27" s="2" t="n">
        <v>1075</v>
      </c>
      <c r="F27" s="2" t="n">
        <v>753</v>
      </c>
      <c r="G27" s="2" t="n">
        <v>171.58</v>
      </c>
      <c r="H27" s="2" t="n">
        <v>4.32</v>
      </c>
      <c r="I27" s="2" t="n">
        <v>7.69</v>
      </c>
    </row>
    <row r="28" customFormat="false" ht="15" hidden="false" customHeight="false" outlineLevel="0" collapsed="false">
      <c r="A28" s="2" t="s">
        <v>31</v>
      </c>
      <c r="B28" s="2" t="n">
        <v>839560</v>
      </c>
      <c r="C28" s="2" t="n">
        <v>840673</v>
      </c>
      <c r="D28" s="2" t="n">
        <v>1114</v>
      </c>
      <c r="E28" s="2" t="n">
        <v>769</v>
      </c>
      <c r="F28" s="2" t="n">
        <v>248</v>
      </c>
      <c r="G28" s="2" t="n">
        <v>49.54</v>
      </c>
      <c r="H28" s="2" t="n">
        <v>2.28</v>
      </c>
      <c r="I28" s="2" t="n">
        <v>100</v>
      </c>
    </row>
    <row r="29" customFormat="false" ht="15" hidden="false" customHeight="false" outlineLevel="0" collapsed="false">
      <c r="A29" s="2" t="s">
        <v>31</v>
      </c>
      <c r="B29" s="2" t="n">
        <v>1980461</v>
      </c>
      <c r="C29" s="2" t="n">
        <v>1981573</v>
      </c>
      <c r="D29" s="2" t="n">
        <v>1113</v>
      </c>
      <c r="E29" s="2" t="n">
        <v>652</v>
      </c>
      <c r="F29" s="2" t="n">
        <v>464</v>
      </c>
      <c r="G29" s="2" t="n">
        <v>426.05</v>
      </c>
      <c r="H29" s="2" t="n">
        <v>4.55</v>
      </c>
      <c r="I29" s="2" t="n">
        <v>0</v>
      </c>
    </row>
    <row r="30" customFormat="false" ht="15" hidden="false" customHeight="false" outlineLevel="0" collapsed="false">
      <c r="A30" s="2" t="s">
        <v>31</v>
      </c>
      <c r="B30" s="2" t="n">
        <v>2278800</v>
      </c>
      <c r="C30" s="2" t="n">
        <v>2279840</v>
      </c>
      <c r="D30" s="2" t="n">
        <v>1041</v>
      </c>
      <c r="E30" s="2" t="n">
        <v>820</v>
      </c>
      <c r="F30" s="2" t="n">
        <v>247</v>
      </c>
      <c r="G30" s="2" t="n">
        <v>35.27</v>
      </c>
      <c r="H30" s="2" t="n">
        <v>1.92</v>
      </c>
      <c r="I30" s="2" t="n">
        <v>100</v>
      </c>
    </row>
    <row r="31" customFormat="false" ht="15" hidden="false" customHeight="false" outlineLevel="0" collapsed="false">
      <c r="A31" s="2" t="s">
        <v>31</v>
      </c>
      <c r="B31" s="2" t="n">
        <v>2688244</v>
      </c>
      <c r="C31" s="2" t="n">
        <v>2689713</v>
      </c>
      <c r="D31" s="2" t="n">
        <v>1470</v>
      </c>
      <c r="E31" s="2" t="n">
        <v>311</v>
      </c>
      <c r="F31" s="2" t="n">
        <v>363</v>
      </c>
      <c r="G31" s="2" t="n">
        <v>49.15</v>
      </c>
      <c r="H31" s="2" t="n">
        <v>1.74</v>
      </c>
      <c r="I31" s="2" t="n">
        <v>100</v>
      </c>
    </row>
    <row r="32" customFormat="false" ht="15" hidden="false" customHeight="false" outlineLevel="0" collapsed="false">
      <c r="A32" s="2" t="s">
        <v>31</v>
      </c>
      <c r="B32" s="2" t="n">
        <v>2821231</v>
      </c>
      <c r="C32" s="2" t="n">
        <v>2822820</v>
      </c>
      <c r="D32" s="2" t="n">
        <v>1590</v>
      </c>
      <c r="E32" s="2" t="n">
        <v>357</v>
      </c>
      <c r="F32" s="2" t="n">
        <v>438</v>
      </c>
      <c r="G32" s="2" t="n">
        <v>34.1</v>
      </c>
      <c r="H32" s="2" t="n">
        <v>1.94</v>
      </c>
      <c r="I32" s="2" t="n">
        <v>100</v>
      </c>
    </row>
    <row r="33" customFormat="false" ht="15" hidden="false" customHeight="false" outlineLevel="0" collapsed="false">
      <c r="A33" s="2" t="s">
        <v>31</v>
      </c>
      <c r="B33" s="2" t="n">
        <v>3055322</v>
      </c>
      <c r="C33" s="2" t="n">
        <v>3057095</v>
      </c>
      <c r="D33" s="2" t="n">
        <v>1774</v>
      </c>
      <c r="E33" s="2" t="n">
        <v>1382</v>
      </c>
      <c r="F33" s="2" t="n">
        <v>441</v>
      </c>
      <c r="G33" s="2" t="n">
        <v>31.52</v>
      </c>
      <c r="H33" s="2" t="n">
        <v>2.4</v>
      </c>
      <c r="I33" s="2" t="n">
        <v>100</v>
      </c>
    </row>
    <row r="34" customFormat="false" ht="15" hidden="false" customHeight="false" outlineLevel="0" collapsed="false">
      <c r="A34" s="2" t="s">
        <v>31</v>
      </c>
      <c r="B34" s="2" t="n">
        <v>3301568</v>
      </c>
      <c r="C34" s="2" t="n">
        <v>3303731</v>
      </c>
      <c r="D34" s="2" t="n">
        <v>2164</v>
      </c>
      <c r="E34" s="2" t="n">
        <v>1520</v>
      </c>
      <c r="F34" s="2" t="n">
        <v>638</v>
      </c>
      <c r="G34" s="2" t="n">
        <v>98.41</v>
      </c>
      <c r="H34" s="2" t="n">
        <v>3.29</v>
      </c>
      <c r="I34" s="2" t="n">
        <v>52.13</v>
      </c>
    </row>
    <row r="35" customFormat="false" ht="15" hidden="false" customHeight="false" outlineLevel="0" collapsed="false">
      <c r="A35" s="2" t="s">
        <v>31</v>
      </c>
      <c r="B35" s="2" t="n">
        <v>3887433</v>
      </c>
      <c r="C35" s="2" t="n">
        <v>3889460</v>
      </c>
      <c r="D35" s="2" t="n">
        <v>2028</v>
      </c>
      <c r="E35" s="2" t="n">
        <v>1430</v>
      </c>
      <c r="F35" s="2" t="n">
        <v>1464</v>
      </c>
      <c r="G35" s="2" t="n">
        <v>1525.31</v>
      </c>
      <c r="H35" s="2" t="n">
        <v>5.71</v>
      </c>
      <c r="I35" s="2" t="n">
        <v>0</v>
      </c>
    </row>
    <row r="36" customFormat="false" ht="15" hidden="false" customHeight="false" outlineLevel="0" collapsed="false">
      <c r="A36" s="2" t="s">
        <v>31</v>
      </c>
      <c r="B36" s="2" t="n">
        <v>4317091</v>
      </c>
      <c r="C36" s="2" t="n">
        <v>4319013</v>
      </c>
      <c r="D36" s="2" t="n">
        <v>1923</v>
      </c>
      <c r="E36" s="2" t="n">
        <v>865</v>
      </c>
      <c r="F36" s="2" t="n">
        <v>499</v>
      </c>
      <c r="G36" s="2" t="n">
        <v>32.5</v>
      </c>
      <c r="H36" s="2" t="n">
        <v>1.94</v>
      </c>
      <c r="I36" s="2" t="n">
        <v>100</v>
      </c>
    </row>
    <row r="37" customFormat="false" ht="15" hidden="false" customHeight="false" outlineLevel="0" collapsed="false">
      <c r="A37" s="2" t="s">
        <v>31</v>
      </c>
      <c r="B37" s="2" t="n">
        <v>5325548</v>
      </c>
      <c r="C37" s="2" t="n">
        <v>5328222</v>
      </c>
      <c r="D37" s="2" t="n">
        <v>2675</v>
      </c>
      <c r="E37" s="2" t="n">
        <v>1198</v>
      </c>
      <c r="F37" s="2" t="n">
        <v>808</v>
      </c>
      <c r="G37" s="2" t="n">
        <v>73.45</v>
      </c>
      <c r="H37" s="2" t="n">
        <v>3.43</v>
      </c>
      <c r="I37" s="2" t="n">
        <v>100</v>
      </c>
    </row>
    <row r="38" customFormat="false" ht="15" hidden="false" customHeight="false" outlineLevel="0" collapsed="false">
      <c r="A38" s="2" t="s">
        <v>31</v>
      </c>
      <c r="B38" s="2" t="n">
        <v>5446432</v>
      </c>
      <c r="C38" s="2" t="n">
        <v>5447331</v>
      </c>
      <c r="D38" s="2" t="n">
        <v>900</v>
      </c>
      <c r="E38" s="2" t="n">
        <v>343</v>
      </c>
      <c r="F38" s="2" t="n">
        <v>198</v>
      </c>
      <c r="G38" s="2" t="n">
        <v>36.26</v>
      </c>
      <c r="H38" s="2" t="n">
        <v>2.22</v>
      </c>
      <c r="I38" s="2" t="n">
        <v>100</v>
      </c>
    </row>
    <row r="39" customFormat="false" ht="15" hidden="false" customHeight="false" outlineLevel="0" collapsed="false">
      <c r="A39" s="2" t="s">
        <v>31</v>
      </c>
      <c r="B39" s="2" t="n">
        <v>6324770</v>
      </c>
      <c r="C39" s="2" t="n">
        <v>6325518</v>
      </c>
      <c r="D39" s="2" t="n">
        <v>749</v>
      </c>
      <c r="E39" s="2" t="n">
        <v>429</v>
      </c>
      <c r="F39" s="2" t="n">
        <v>177</v>
      </c>
      <c r="G39" s="2" t="n">
        <v>46.05</v>
      </c>
      <c r="H39" s="2" t="n">
        <v>2.4</v>
      </c>
      <c r="I39" s="2" t="n">
        <v>100</v>
      </c>
    </row>
    <row r="40" customFormat="false" ht="15" hidden="false" customHeight="false" outlineLevel="0" collapsed="false">
      <c r="A40" s="2" t="s">
        <v>31</v>
      </c>
      <c r="B40" s="2" t="n">
        <v>6337310</v>
      </c>
      <c r="C40" s="2" t="n">
        <v>6339287</v>
      </c>
      <c r="D40" s="2" t="n">
        <v>1978</v>
      </c>
      <c r="E40" s="2" t="n">
        <v>1621</v>
      </c>
      <c r="F40" s="2" t="n">
        <v>573</v>
      </c>
      <c r="G40" s="2" t="n">
        <v>154.2</v>
      </c>
      <c r="H40" s="2" t="n">
        <v>3.13</v>
      </c>
      <c r="I40" s="2" t="n">
        <v>11.11</v>
      </c>
    </row>
    <row r="41" customFormat="false" ht="15" hidden="false" customHeight="false" outlineLevel="0" collapsed="false">
      <c r="A41" s="2" t="s">
        <v>31</v>
      </c>
      <c r="B41" s="2" t="n">
        <v>6948284</v>
      </c>
      <c r="C41" s="2" t="n">
        <v>6950362</v>
      </c>
      <c r="D41" s="2" t="n">
        <v>2079</v>
      </c>
      <c r="E41" s="2" t="n">
        <v>499</v>
      </c>
      <c r="F41" s="2" t="n">
        <v>543</v>
      </c>
      <c r="G41" s="2" t="n">
        <v>217.26</v>
      </c>
      <c r="H41" s="2" t="n">
        <v>3.74</v>
      </c>
      <c r="I41" s="2" t="n">
        <v>0</v>
      </c>
    </row>
    <row r="42" customFormat="false" ht="15" hidden="false" customHeight="false" outlineLevel="0" collapsed="false">
      <c r="A42" s="2" t="s">
        <v>31</v>
      </c>
      <c r="B42" s="2" t="n">
        <v>7042488</v>
      </c>
      <c r="C42" s="2" t="n">
        <v>7044107</v>
      </c>
      <c r="D42" s="2" t="n">
        <v>1620</v>
      </c>
      <c r="E42" s="2" t="n">
        <v>818</v>
      </c>
      <c r="F42" s="2" t="n">
        <v>507</v>
      </c>
      <c r="G42" s="2" t="n">
        <v>145.55</v>
      </c>
      <c r="H42" s="2" t="n">
        <v>3.49</v>
      </c>
      <c r="I42" s="2" t="n">
        <v>12.99</v>
      </c>
    </row>
    <row r="43" customFormat="false" ht="15" hidden="false" customHeight="false" outlineLevel="0" collapsed="false">
      <c r="A43" s="2" t="s">
        <v>31</v>
      </c>
      <c r="B43" s="2" t="n">
        <v>7047068</v>
      </c>
      <c r="C43" s="2" t="n">
        <v>7051459</v>
      </c>
      <c r="D43" s="2" t="n">
        <v>4392</v>
      </c>
      <c r="E43" s="2" t="n">
        <v>3887</v>
      </c>
      <c r="F43" s="2" t="n">
        <v>1360</v>
      </c>
      <c r="G43" s="2" t="n">
        <v>185.18</v>
      </c>
      <c r="H43" s="2" t="n">
        <v>3.85</v>
      </c>
      <c r="I43" s="2" t="n">
        <v>6.56</v>
      </c>
    </row>
    <row r="44" customFormat="false" ht="15" hidden="false" customHeight="false" outlineLevel="0" collapsed="false">
      <c r="A44" s="2" t="s">
        <v>31</v>
      </c>
      <c r="B44" s="2" t="n">
        <v>7758963</v>
      </c>
      <c r="C44" s="2" t="n">
        <v>7760132</v>
      </c>
      <c r="D44" s="2" t="n">
        <v>1170</v>
      </c>
      <c r="E44" s="2" t="n">
        <v>255</v>
      </c>
      <c r="F44" s="2" t="n">
        <v>227</v>
      </c>
      <c r="G44" s="2" t="n">
        <v>35.03</v>
      </c>
      <c r="H44" s="2" t="n">
        <v>1.81</v>
      </c>
      <c r="I44" s="2" t="n">
        <v>100</v>
      </c>
    </row>
    <row r="45" customFormat="false" ht="15" hidden="false" customHeight="false" outlineLevel="0" collapsed="false">
      <c r="A45" s="2" t="s">
        <v>31</v>
      </c>
      <c r="B45" s="2" t="n">
        <v>7827317</v>
      </c>
      <c r="C45" s="2" t="n">
        <v>7830619</v>
      </c>
      <c r="D45" s="2" t="n">
        <v>3303</v>
      </c>
      <c r="E45" s="2" t="n">
        <v>1531</v>
      </c>
      <c r="F45" s="2" t="n">
        <v>892</v>
      </c>
      <c r="G45" s="2" t="n">
        <v>30.42</v>
      </c>
      <c r="H45" s="2" t="n">
        <v>1.99</v>
      </c>
      <c r="I45" s="2" t="n">
        <v>100</v>
      </c>
    </row>
    <row r="46" customFormat="false" ht="15" hidden="false" customHeight="false" outlineLevel="0" collapsed="false">
      <c r="A46" s="2" t="s">
        <v>31</v>
      </c>
      <c r="B46" s="2" t="n">
        <v>8707128</v>
      </c>
      <c r="C46" s="2" t="n">
        <v>8709503</v>
      </c>
      <c r="D46" s="2" t="n">
        <v>2376</v>
      </c>
      <c r="E46" s="2" t="n">
        <v>1920</v>
      </c>
      <c r="F46" s="2" t="n">
        <v>989</v>
      </c>
      <c r="G46" s="2" t="n">
        <v>174.99</v>
      </c>
      <c r="H46" s="2" t="n">
        <v>4.23</v>
      </c>
      <c r="I46" s="2" t="n">
        <v>6.35</v>
      </c>
    </row>
    <row r="47" customFormat="false" ht="15" hidden="false" customHeight="false" outlineLevel="0" collapsed="false">
      <c r="A47" s="2" t="s">
        <v>31</v>
      </c>
      <c r="B47" s="2" t="n">
        <v>9907444</v>
      </c>
      <c r="C47" s="2" t="n">
        <v>9909360</v>
      </c>
      <c r="D47" s="2" t="n">
        <v>1917</v>
      </c>
      <c r="E47" s="2" t="n">
        <v>367</v>
      </c>
      <c r="F47" s="2" t="n">
        <v>484</v>
      </c>
      <c r="G47" s="2" t="n">
        <v>36.03</v>
      </c>
      <c r="H47" s="2" t="n">
        <v>1.98</v>
      </c>
      <c r="I47" s="2" t="n">
        <v>100</v>
      </c>
    </row>
    <row r="48" customFormat="false" ht="15" hidden="false" customHeight="false" outlineLevel="0" collapsed="false">
      <c r="A48" s="2" t="s">
        <v>31</v>
      </c>
      <c r="B48" s="2" t="n">
        <v>9921016</v>
      </c>
      <c r="C48" s="2" t="n">
        <v>9922055</v>
      </c>
      <c r="D48" s="2" t="n">
        <v>1040</v>
      </c>
      <c r="E48" s="2" t="n">
        <v>618</v>
      </c>
      <c r="F48" s="2" t="n">
        <v>398</v>
      </c>
      <c r="G48" s="2" t="n">
        <v>325.34</v>
      </c>
      <c r="H48" s="2" t="n">
        <v>5.5</v>
      </c>
      <c r="I48" s="2" t="n">
        <v>0</v>
      </c>
    </row>
    <row r="49" customFormat="false" ht="15" hidden="false" customHeight="false" outlineLevel="0" collapsed="false">
      <c r="A49" s="2" t="s">
        <v>31</v>
      </c>
      <c r="B49" s="2" t="n">
        <v>10001807</v>
      </c>
      <c r="C49" s="2" t="n">
        <v>10004329</v>
      </c>
      <c r="D49" s="2" t="n">
        <v>2523</v>
      </c>
      <c r="E49" s="2" t="n">
        <v>720</v>
      </c>
      <c r="F49" s="2" t="n">
        <v>1316</v>
      </c>
      <c r="G49" s="2" t="n">
        <v>74.77</v>
      </c>
      <c r="H49" s="2" t="n">
        <v>3.99</v>
      </c>
      <c r="I49" s="2" t="n">
        <v>100</v>
      </c>
    </row>
    <row r="50" customFormat="false" ht="15" hidden="false" customHeight="false" outlineLevel="0" collapsed="false">
      <c r="A50" s="2" t="s">
        <v>31</v>
      </c>
      <c r="B50" s="2" t="n">
        <v>10966295</v>
      </c>
      <c r="C50" s="2" t="n">
        <v>10968845</v>
      </c>
      <c r="D50" s="2" t="n">
        <v>2551</v>
      </c>
      <c r="E50" s="2" t="n">
        <v>1464</v>
      </c>
      <c r="F50" s="2" t="n">
        <v>798</v>
      </c>
      <c r="G50" s="2" t="n">
        <v>72.44</v>
      </c>
      <c r="H50" s="2" t="n">
        <v>3.09</v>
      </c>
      <c r="I50" s="2" t="n">
        <v>100</v>
      </c>
    </row>
    <row r="51" customFormat="false" ht="15" hidden="false" customHeight="false" outlineLevel="0" collapsed="false">
      <c r="A51" s="2" t="s">
        <v>31</v>
      </c>
      <c r="B51" s="2" t="n">
        <v>11106641</v>
      </c>
      <c r="C51" s="2" t="n">
        <v>11107375</v>
      </c>
      <c r="D51" s="2" t="n">
        <v>735</v>
      </c>
      <c r="E51" s="2" t="n">
        <v>418</v>
      </c>
      <c r="F51" s="2" t="n">
        <v>160</v>
      </c>
      <c r="G51" s="2" t="n">
        <v>31.12</v>
      </c>
      <c r="H51" s="2" t="n">
        <v>2.2</v>
      </c>
      <c r="I51" s="2" t="n">
        <v>100</v>
      </c>
    </row>
    <row r="52" customFormat="false" ht="15" hidden="false" customHeight="false" outlineLevel="0" collapsed="false">
      <c r="A52" s="2" t="s">
        <v>31</v>
      </c>
      <c r="B52" s="2" t="n">
        <v>11611444</v>
      </c>
      <c r="C52" s="2" t="n">
        <v>11612247</v>
      </c>
      <c r="D52" s="2" t="n">
        <v>804</v>
      </c>
      <c r="E52" s="2" t="n">
        <v>443</v>
      </c>
      <c r="F52" s="2" t="n">
        <v>177</v>
      </c>
      <c r="G52" s="2" t="n">
        <v>35.72</v>
      </c>
      <c r="H52" s="2" t="n">
        <v>2.08</v>
      </c>
      <c r="I52" s="2" t="n">
        <v>100</v>
      </c>
    </row>
    <row r="53" customFormat="false" ht="15" hidden="false" customHeight="false" outlineLevel="0" collapsed="false">
      <c r="A53" s="2" t="s">
        <v>31</v>
      </c>
      <c r="B53" s="2" t="n">
        <v>12269441</v>
      </c>
      <c r="C53" s="2" t="n">
        <v>12271956</v>
      </c>
      <c r="D53" s="2" t="n">
        <v>2516</v>
      </c>
      <c r="E53" s="2" t="n">
        <v>1449</v>
      </c>
      <c r="F53" s="2" t="n">
        <v>1216</v>
      </c>
      <c r="G53" s="2" t="n">
        <v>777.65</v>
      </c>
      <c r="H53" s="2" t="n">
        <v>5.37</v>
      </c>
      <c r="I53" s="2" t="n">
        <v>0</v>
      </c>
    </row>
    <row r="54" customFormat="false" ht="15" hidden="false" customHeight="false" outlineLevel="0" collapsed="false">
      <c r="A54" s="2" t="s">
        <v>31</v>
      </c>
      <c r="B54" s="2" t="n">
        <v>13212047</v>
      </c>
      <c r="C54" s="2" t="n">
        <v>13213585</v>
      </c>
      <c r="D54" s="2" t="n">
        <v>1539</v>
      </c>
      <c r="E54" s="2" t="n">
        <v>1119</v>
      </c>
      <c r="F54" s="2" t="n">
        <v>416</v>
      </c>
      <c r="G54" s="2" t="n">
        <v>33.29</v>
      </c>
      <c r="H54" s="2" t="n">
        <v>1.89</v>
      </c>
      <c r="I54" s="2" t="n">
        <v>100</v>
      </c>
    </row>
    <row r="55" customFormat="false" ht="15" hidden="false" customHeight="false" outlineLevel="0" collapsed="false">
      <c r="A55" s="2" t="s">
        <v>31</v>
      </c>
      <c r="B55" s="2" t="n">
        <v>13445245</v>
      </c>
      <c r="C55" s="2" t="n">
        <v>13445994</v>
      </c>
      <c r="D55" s="2" t="n">
        <v>750</v>
      </c>
      <c r="E55" s="2" t="n">
        <v>431</v>
      </c>
      <c r="F55" s="2" t="n">
        <v>169</v>
      </c>
      <c r="G55" s="2" t="n">
        <v>37.27</v>
      </c>
      <c r="H55" s="2" t="n">
        <v>2.72</v>
      </c>
      <c r="I55" s="2" t="n">
        <v>100</v>
      </c>
    </row>
    <row r="56" customFormat="false" ht="15" hidden="false" customHeight="false" outlineLevel="0" collapsed="false">
      <c r="A56" s="2" t="s">
        <v>31</v>
      </c>
      <c r="B56" s="2" t="n">
        <v>16042020</v>
      </c>
      <c r="C56" s="2" t="n">
        <v>16044214</v>
      </c>
      <c r="D56" s="2" t="n">
        <v>2195</v>
      </c>
      <c r="E56" s="2" t="n">
        <v>762</v>
      </c>
      <c r="F56" s="2" t="n">
        <v>645</v>
      </c>
      <c r="G56" s="2" t="n">
        <v>159.93</v>
      </c>
      <c r="H56" s="2" t="n">
        <v>3.38</v>
      </c>
      <c r="I56" s="2" t="n">
        <v>8.45</v>
      </c>
    </row>
    <row r="57" customFormat="false" ht="15" hidden="false" customHeight="false" outlineLevel="0" collapsed="false">
      <c r="A57" s="2" t="s">
        <v>31</v>
      </c>
      <c r="B57" s="2" t="n">
        <v>16283251</v>
      </c>
      <c r="C57" s="2" t="n">
        <v>16288709</v>
      </c>
      <c r="D57" s="2" t="n">
        <v>5459</v>
      </c>
      <c r="E57" s="2" t="n">
        <v>1650</v>
      </c>
      <c r="F57" s="2" t="n">
        <v>1928</v>
      </c>
      <c r="G57" s="2" t="n">
        <v>71.24</v>
      </c>
      <c r="H57" s="2" t="n">
        <v>3.4</v>
      </c>
      <c r="I57" s="2" t="n">
        <v>100</v>
      </c>
    </row>
    <row r="58" customFormat="false" ht="15" hidden="false" customHeight="false" outlineLevel="0" collapsed="false">
      <c r="A58" s="2" t="s">
        <v>31</v>
      </c>
      <c r="B58" s="2" t="n">
        <v>16586344</v>
      </c>
      <c r="C58" s="2" t="n">
        <v>16589151</v>
      </c>
      <c r="D58" s="2" t="n">
        <v>2808</v>
      </c>
      <c r="E58" s="2" t="n">
        <v>1898</v>
      </c>
      <c r="F58" s="2" t="n">
        <v>868</v>
      </c>
      <c r="G58" s="2" t="n">
        <v>31.36</v>
      </c>
      <c r="H58" s="2" t="n">
        <v>3</v>
      </c>
      <c r="I58" s="2" t="n">
        <v>100</v>
      </c>
    </row>
    <row r="59" customFormat="false" ht="15" hidden="false" customHeight="false" outlineLevel="0" collapsed="false">
      <c r="A59" s="2" t="s">
        <v>31</v>
      </c>
      <c r="B59" s="2" t="n">
        <v>16815480</v>
      </c>
      <c r="C59" s="2" t="n">
        <v>16821382</v>
      </c>
      <c r="D59" s="2" t="n">
        <v>5903</v>
      </c>
      <c r="E59" s="2" t="n">
        <v>1177</v>
      </c>
      <c r="F59" s="2" t="n">
        <v>2082</v>
      </c>
      <c r="G59" s="2" t="n">
        <v>85.17</v>
      </c>
      <c r="H59" s="2" t="n">
        <v>3.73</v>
      </c>
      <c r="I59" s="2" t="n">
        <v>88.12</v>
      </c>
    </row>
    <row r="60" customFormat="false" ht="15" hidden="false" customHeight="false" outlineLevel="0" collapsed="false">
      <c r="A60" s="2" t="s">
        <v>31</v>
      </c>
      <c r="B60" s="2" t="n">
        <v>17383075</v>
      </c>
      <c r="C60" s="2" t="n">
        <v>17385555</v>
      </c>
      <c r="D60" s="2" t="n">
        <v>2481</v>
      </c>
      <c r="E60" s="2" t="n">
        <v>993</v>
      </c>
      <c r="F60" s="2" t="n">
        <v>764</v>
      </c>
      <c r="G60" s="2" t="n">
        <v>55.53</v>
      </c>
      <c r="H60" s="2" t="n">
        <v>2.64</v>
      </c>
      <c r="I60" s="2" t="n">
        <v>100</v>
      </c>
    </row>
    <row r="61" customFormat="false" ht="15" hidden="false" customHeight="false" outlineLevel="0" collapsed="false">
      <c r="A61" s="2" t="s">
        <v>31</v>
      </c>
      <c r="B61" s="2" t="n">
        <v>17778270</v>
      </c>
      <c r="C61" s="2" t="n">
        <v>17779154</v>
      </c>
      <c r="D61" s="2" t="n">
        <v>885</v>
      </c>
      <c r="E61" s="2" t="n">
        <v>411</v>
      </c>
      <c r="F61" s="2" t="n">
        <v>199</v>
      </c>
      <c r="G61" s="2" t="n">
        <v>40.59</v>
      </c>
      <c r="H61" s="2" t="n">
        <v>2.13</v>
      </c>
      <c r="I61" s="2" t="n">
        <v>100</v>
      </c>
    </row>
    <row r="62" customFormat="false" ht="15" hidden="false" customHeight="false" outlineLevel="0" collapsed="false">
      <c r="A62" s="2" t="s">
        <v>31</v>
      </c>
      <c r="B62" s="2" t="n">
        <v>18483717</v>
      </c>
      <c r="C62" s="2" t="n">
        <v>18486125</v>
      </c>
      <c r="D62" s="2" t="n">
        <v>2409</v>
      </c>
      <c r="E62" s="2" t="n">
        <v>770</v>
      </c>
      <c r="F62" s="2" t="n">
        <v>992</v>
      </c>
      <c r="G62" s="2" t="n">
        <v>269.67</v>
      </c>
      <c r="H62" s="2" t="n">
        <v>4.33</v>
      </c>
      <c r="I62" s="2" t="n">
        <v>0</v>
      </c>
    </row>
    <row r="63" customFormat="false" ht="15" hidden="false" customHeight="false" outlineLevel="0" collapsed="false">
      <c r="A63" s="2" t="s">
        <v>31</v>
      </c>
      <c r="B63" s="2" t="n">
        <v>18940213</v>
      </c>
      <c r="C63" s="2" t="n">
        <v>18942190</v>
      </c>
      <c r="D63" s="2" t="n">
        <v>1978</v>
      </c>
      <c r="E63" s="2" t="n">
        <v>656</v>
      </c>
      <c r="F63" s="2" t="n">
        <v>473</v>
      </c>
      <c r="G63" s="2" t="n">
        <v>38.77</v>
      </c>
      <c r="H63" s="2" t="n">
        <v>1.8</v>
      </c>
      <c r="I63" s="2" t="n">
        <v>100</v>
      </c>
    </row>
    <row r="64" customFormat="false" ht="15" hidden="false" customHeight="false" outlineLevel="0" collapsed="false">
      <c r="A64" s="2" t="s">
        <v>31</v>
      </c>
      <c r="B64" s="2" t="n">
        <v>19309074</v>
      </c>
      <c r="C64" s="2" t="n">
        <v>19309927</v>
      </c>
      <c r="D64" s="2" t="n">
        <v>854</v>
      </c>
      <c r="E64" s="2" t="n">
        <v>564</v>
      </c>
      <c r="F64" s="2" t="n">
        <v>186</v>
      </c>
      <c r="G64" s="2" t="n">
        <v>34.91</v>
      </c>
      <c r="H64" s="2" t="n">
        <v>2.08</v>
      </c>
      <c r="I64" s="2" t="n">
        <v>100</v>
      </c>
    </row>
    <row r="65" customFormat="false" ht="15" hidden="false" customHeight="false" outlineLevel="0" collapsed="false">
      <c r="A65" s="2" t="s">
        <v>31</v>
      </c>
      <c r="B65" s="2" t="n">
        <v>19840704</v>
      </c>
      <c r="C65" s="2" t="n">
        <v>19841758</v>
      </c>
      <c r="D65" s="2" t="n">
        <v>1055</v>
      </c>
      <c r="E65" s="2" t="n">
        <v>696</v>
      </c>
      <c r="F65" s="2" t="n">
        <v>196</v>
      </c>
      <c r="G65" s="2" t="n">
        <v>33.36</v>
      </c>
      <c r="H65" s="2" t="n">
        <v>2.41</v>
      </c>
      <c r="I65" s="2" t="n">
        <v>100</v>
      </c>
    </row>
    <row r="66" customFormat="false" ht="15" hidden="false" customHeight="false" outlineLevel="0" collapsed="false">
      <c r="A66" s="2" t="s">
        <v>31</v>
      </c>
      <c r="B66" s="2" t="n">
        <v>20416697</v>
      </c>
      <c r="C66" s="2" t="n">
        <v>20418699</v>
      </c>
      <c r="D66" s="2" t="n">
        <v>2003</v>
      </c>
      <c r="E66" s="2" t="n">
        <v>947</v>
      </c>
      <c r="F66" s="2" t="n">
        <v>673</v>
      </c>
      <c r="G66" s="2" t="n">
        <v>171.53</v>
      </c>
      <c r="H66" s="2" t="n">
        <v>3.06</v>
      </c>
      <c r="I66" s="2" t="n">
        <v>7.58</v>
      </c>
    </row>
    <row r="67" customFormat="false" ht="15" hidden="false" customHeight="false" outlineLevel="0" collapsed="false">
      <c r="A67" s="2" t="s">
        <v>31</v>
      </c>
      <c r="B67" s="2" t="n">
        <v>21842535</v>
      </c>
      <c r="C67" s="2" t="n">
        <v>21843242</v>
      </c>
      <c r="D67" s="2" t="n">
        <v>708</v>
      </c>
      <c r="E67" s="2" t="n">
        <v>349</v>
      </c>
      <c r="F67" s="2" t="n">
        <v>161</v>
      </c>
      <c r="G67" s="2" t="n">
        <v>39.37</v>
      </c>
      <c r="H67" s="2" t="n">
        <v>2.32</v>
      </c>
      <c r="I67" s="2" t="n">
        <v>100</v>
      </c>
    </row>
    <row r="68" customFormat="false" ht="15" hidden="false" customHeight="false" outlineLevel="0" collapsed="false">
      <c r="A68" s="2" t="s">
        <v>31</v>
      </c>
      <c r="B68" s="2" t="n">
        <v>22311503</v>
      </c>
      <c r="C68" s="2" t="n">
        <v>22313778</v>
      </c>
      <c r="D68" s="2" t="n">
        <v>2276</v>
      </c>
      <c r="E68" s="2" t="n">
        <v>459</v>
      </c>
      <c r="F68" s="2" t="n">
        <v>666</v>
      </c>
      <c r="G68" s="2" t="n">
        <v>133.79</v>
      </c>
      <c r="H68" s="2" t="n">
        <v>3.07</v>
      </c>
      <c r="I68" s="2" t="n">
        <v>14.46</v>
      </c>
    </row>
    <row r="69" customFormat="false" ht="15" hidden="false" customHeight="false" outlineLevel="0" collapsed="false">
      <c r="A69" s="2" t="s">
        <v>32</v>
      </c>
      <c r="B69" s="2" t="n">
        <v>685098</v>
      </c>
      <c r="C69" s="2" t="n">
        <v>686257</v>
      </c>
      <c r="D69" s="2" t="n">
        <v>1160</v>
      </c>
      <c r="E69" s="2" t="n">
        <v>400</v>
      </c>
      <c r="F69" s="2" t="n">
        <v>252</v>
      </c>
      <c r="G69" s="2" t="n">
        <v>44.09</v>
      </c>
      <c r="H69" s="2" t="n">
        <v>2.2</v>
      </c>
      <c r="I69" s="2" t="n">
        <v>100</v>
      </c>
    </row>
    <row r="70" customFormat="false" ht="15" hidden="false" customHeight="false" outlineLevel="0" collapsed="false">
      <c r="A70" s="2" t="s">
        <v>32</v>
      </c>
      <c r="B70" s="2" t="n">
        <v>1746165</v>
      </c>
      <c r="C70" s="2" t="n">
        <v>1747137</v>
      </c>
      <c r="D70" s="2" t="n">
        <v>973</v>
      </c>
      <c r="E70" s="2" t="n">
        <v>273</v>
      </c>
      <c r="F70" s="2" t="n">
        <v>205</v>
      </c>
      <c r="G70" s="2" t="n">
        <v>30.69</v>
      </c>
      <c r="H70" s="2" t="n">
        <v>2.03</v>
      </c>
      <c r="I70" s="2" t="n">
        <v>100</v>
      </c>
    </row>
    <row r="71" customFormat="false" ht="15" hidden="false" customHeight="false" outlineLevel="0" collapsed="false">
      <c r="A71" s="2" t="s">
        <v>32</v>
      </c>
      <c r="B71" s="2" t="n">
        <v>2128773</v>
      </c>
      <c r="C71" s="2" t="n">
        <v>2131491</v>
      </c>
      <c r="D71" s="2" t="n">
        <v>2719</v>
      </c>
      <c r="E71" s="2" t="n">
        <v>1000</v>
      </c>
      <c r="F71" s="2" t="n">
        <v>1062</v>
      </c>
      <c r="G71" s="2" t="n">
        <v>30.96</v>
      </c>
      <c r="H71" s="2" t="n">
        <v>2.61</v>
      </c>
      <c r="I71" s="2" t="n">
        <v>100</v>
      </c>
    </row>
    <row r="72" customFormat="false" ht="15" hidden="false" customHeight="false" outlineLevel="0" collapsed="false">
      <c r="A72" s="2" t="s">
        <v>32</v>
      </c>
      <c r="B72" s="2" t="n">
        <v>2759227</v>
      </c>
      <c r="C72" s="2" t="n">
        <v>2761863</v>
      </c>
      <c r="D72" s="2" t="n">
        <v>2637</v>
      </c>
      <c r="E72" s="2" t="n">
        <v>1153</v>
      </c>
      <c r="F72" s="2" t="n">
        <v>887</v>
      </c>
      <c r="G72" s="2" t="n">
        <v>414.59</v>
      </c>
      <c r="H72" s="2" t="n">
        <v>4.58</v>
      </c>
      <c r="I72" s="2" t="n">
        <v>0</v>
      </c>
    </row>
    <row r="73" customFormat="false" ht="15" hidden="false" customHeight="false" outlineLevel="0" collapsed="false">
      <c r="A73" s="2" t="s">
        <v>32</v>
      </c>
      <c r="B73" s="2" t="n">
        <v>2858088</v>
      </c>
      <c r="C73" s="2" t="n">
        <v>2859981</v>
      </c>
      <c r="D73" s="2" t="n">
        <v>1894</v>
      </c>
      <c r="E73" s="2" t="n">
        <v>610</v>
      </c>
      <c r="F73" s="2" t="n">
        <v>548</v>
      </c>
      <c r="G73" s="2" t="n">
        <v>52.6</v>
      </c>
      <c r="H73" s="2" t="n">
        <v>2.4</v>
      </c>
      <c r="I73" s="2" t="n">
        <v>100</v>
      </c>
    </row>
    <row r="74" customFormat="false" ht="15" hidden="false" customHeight="false" outlineLevel="0" collapsed="false">
      <c r="A74" s="2" t="s">
        <v>32</v>
      </c>
      <c r="B74" s="2" t="n">
        <v>3360059</v>
      </c>
      <c r="C74" s="2" t="n">
        <v>3364123</v>
      </c>
      <c r="D74" s="2" t="n">
        <v>4065</v>
      </c>
      <c r="E74" s="2" t="n">
        <v>847</v>
      </c>
      <c r="F74" s="2" t="n">
        <v>1357</v>
      </c>
      <c r="G74" s="2" t="n">
        <v>91.12</v>
      </c>
      <c r="H74" s="2" t="n">
        <v>2.63</v>
      </c>
      <c r="I74" s="2" t="n">
        <v>74.23</v>
      </c>
    </row>
    <row r="75" customFormat="false" ht="15" hidden="false" customHeight="false" outlineLevel="0" collapsed="false">
      <c r="A75" s="2" t="s">
        <v>32</v>
      </c>
      <c r="B75" s="2" t="n">
        <v>4086369</v>
      </c>
      <c r="C75" s="2" t="n">
        <v>4087792</v>
      </c>
      <c r="D75" s="2" t="n">
        <v>1424</v>
      </c>
      <c r="E75" s="2" t="n">
        <v>280</v>
      </c>
      <c r="F75" s="2" t="n">
        <v>298</v>
      </c>
      <c r="G75" s="2" t="n">
        <v>32.19</v>
      </c>
      <c r="H75" s="2" t="n">
        <v>2.01</v>
      </c>
      <c r="I75" s="2" t="n">
        <v>100</v>
      </c>
    </row>
    <row r="76" customFormat="false" ht="15" hidden="false" customHeight="false" outlineLevel="0" collapsed="false">
      <c r="A76" s="2" t="s">
        <v>32</v>
      </c>
      <c r="B76" s="2" t="n">
        <v>4388072</v>
      </c>
      <c r="C76" s="2" t="n">
        <v>4389544</v>
      </c>
      <c r="D76" s="2" t="n">
        <v>1473</v>
      </c>
      <c r="E76" s="2" t="n">
        <v>1121</v>
      </c>
      <c r="F76" s="2" t="n">
        <v>318</v>
      </c>
      <c r="G76" s="2" t="n">
        <v>36.15</v>
      </c>
      <c r="H76" s="2" t="n">
        <v>1.75</v>
      </c>
      <c r="I76" s="2" t="n">
        <v>100</v>
      </c>
    </row>
    <row r="77" customFormat="false" ht="15" hidden="false" customHeight="false" outlineLevel="0" collapsed="false">
      <c r="A77" s="2" t="s">
        <v>32</v>
      </c>
      <c r="B77" s="2" t="n">
        <v>5094347</v>
      </c>
      <c r="C77" s="2" t="n">
        <v>5095409</v>
      </c>
      <c r="D77" s="2" t="n">
        <v>1063</v>
      </c>
      <c r="E77" s="2" t="n">
        <v>584</v>
      </c>
      <c r="F77" s="2" t="n">
        <v>399</v>
      </c>
      <c r="G77" s="2" t="n">
        <v>439.9</v>
      </c>
      <c r="H77" s="2" t="n">
        <v>4.84</v>
      </c>
      <c r="I77" s="2" t="n">
        <v>0</v>
      </c>
    </row>
    <row r="78" customFormat="false" ht="15" hidden="false" customHeight="false" outlineLevel="0" collapsed="false">
      <c r="A78" s="2" t="s">
        <v>32</v>
      </c>
      <c r="B78" s="2" t="n">
        <v>5299894</v>
      </c>
      <c r="C78" s="2" t="n">
        <v>5302381</v>
      </c>
      <c r="D78" s="2" t="n">
        <v>2488</v>
      </c>
      <c r="E78" s="2" t="n">
        <v>1548</v>
      </c>
      <c r="F78" s="2" t="n">
        <v>862</v>
      </c>
      <c r="G78" s="2" t="n">
        <v>46.32</v>
      </c>
      <c r="H78" s="2" t="n">
        <v>2.51</v>
      </c>
      <c r="I78" s="2" t="n">
        <v>100</v>
      </c>
    </row>
    <row r="79" customFormat="false" ht="15" hidden="false" customHeight="false" outlineLevel="0" collapsed="false">
      <c r="A79" s="2" t="s">
        <v>32</v>
      </c>
      <c r="B79" s="2" t="n">
        <v>5350984</v>
      </c>
      <c r="C79" s="2" t="n">
        <v>5351966</v>
      </c>
      <c r="D79" s="2" t="n">
        <v>983</v>
      </c>
      <c r="E79" s="2" t="n">
        <v>699</v>
      </c>
      <c r="F79" s="2" t="n">
        <v>231</v>
      </c>
      <c r="G79" s="2" t="n">
        <v>31.15</v>
      </c>
      <c r="H79" s="2" t="n">
        <v>1.91</v>
      </c>
      <c r="I79" s="2" t="n">
        <v>100</v>
      </c>
    </row>
    <row r="80" customFormat="false" ht="15" hidden="false" customHeight="false" outlineLevel="0" collapsed="false">
      <c r="A80" s="2" t="s">
        <v>32</v>
      </c>
      <c r="B80" s="2" t="n">
        <v>5644142</v>
      </c>
      <c r="C80" s="2" t="n">
        <v>5645016</v>
      </c>
      <c r="D80" s="2" t="n">
        <v>875</v>
      </c>
      <c r="E80" s="2" t="n">
        <v>379</v>
      </c>
      <c r="F80" s="2" t="n">
        <v>204</v>
      </c>
      <c r="G80" s="2" t="n">
        <v>44.99</v>
      </c>
      <c r="H80" s="2" t="n">
        <v>2.24</v>
      </c>
      <c r="I80" s="2" t="n">
        <v>100</v>
      </c>
    </row>
    <row r="81" customFormat="false" ht="15" hidden="false" customHeight="false" outlineLevel="0" collapsed="false">
      <c r="A81" s="2" t="s">
        <v>32</v>
      </c>
      <c r="B81" s="2" t="n">
        <v>7415685</v>
      </c>
      <c r="C81" s="2" t="n">
        <v>7418115</v>
      </c>
      <c r="D81" s="2" t="n">
        <v>2431</v>
      </c>
      <c r="E81" s="2" t="n">
        <v>1356</v>
      </c>
      <c r="F81" s="2" t="n">
        <v>767</v>
      </c>
      <c r="G81" s="2" t="n">
        <v>326.7</v>
      </c>
      <c r="H81" s="2" t="n">
        <v>3.95</v>
      </c>
      <c r="I81" s="2" t="n">
        <v>0</v>
      </c>
    </row>
    <row r="82" customFormat="false" ht="15" hidden="false" customHeight="false" outlineLevel="0" collapsed="false">
      <c r="A82" s="2" t="s">
        <v>32</v>
      </c>
      <c r="B82" s="2" t="n">
        <v>7611004</v>
      </c>
      <c r="C82" s="2" t="n">
        <v>7612377</v>
      </c>
      <c r="D82" s="2" t="n">
        <v>1374</v>
      </c>
      <c r="E82" s="2" t="n">
        <v>1021</v>
      </c>
      <c r="F82" s="2" t="n">
        <v>350</v>
      </c>
      <c r="G82" s="2" t="n">
        <v>30.89</v>
      </c>
      <c r="H82" s="2" t="n">
        <v>1.82</v>
      </c>
      <c r="I82" s="2" t="n">
        <v>100</v>
      </c>
    </row>
    <row r="83" customFormat="false" ht="15" hidden="false" customHeight="false" outlineLevel="0" collapsed="false">
      <c r="A83" s="2" t="s">
        <v>32</v>
      </c>
      <c r="B83" s="2" t="n">
        <v>7627647</v>
      </c>
      <c r="C83" s="2" t="n">
        <v>7628676</v>
      </c>
      <c r="D83" s="2" t="n">
        <v>1030</v>
      </c>
      <c r="E83" s="2" t="n">
        <v>447</v>
      </c>
      <c r="F83" s="2" t="n">
        <v>229</v>
      </c>
      <c r="G83" s="2" t="n">
        <v>39.77</v>
      </c>
      <c r="H83" s="2" t="n">
        <v>2.06</v>
      </c>
      <c r="I83" s="2" t="n">
        <v>100</v>
      </c>
    </row>
    <row r="84" customFormat="false" ht="15" hidden="false" customHeight="false" outlineLevel="0" collapsed="false">
      <c r="A84" s="2" t="s">
        <v>32</v>
      </c>
      <c r="B84" s="2" t="n">
        <v>8456298</v>
      </c>
      <c r="C84" s="2" t="n">
        <v>8458204</v>
      </c>
      <c r="D84" s="2" t="n">
        <v>1907</v>
      </c>
      <c r="E84" s="2" t="n">
        <v>1574</v>
      </c>
      <c r="F84" s="2" t="n">
        <v>464</v>
      </c>
      <c r="G84" s="2" t="n">
        <v>43.2</v>
      </c>
      <c r="H84" s="2" t="n">
        <v>2.23</v>
      </c>
      <c r="I84" s="2" t="n">
        <v>100</v>
      </c>
    </row>
    <row r="85" customFormat="false" ht="15" hidden="false" customHeight="false" outlineLevel="0" collapsed="false">
      <c r="A85" s="2" t="s">
        <v>32</v>
      </c>
      <c r="B85" s="2" t="n">
        <v>9071394</v>
      </c>
      <c r="C85" s="2" t="n">
        <v>9072336</v>
      </c>
      <c r="D85" s="2" t="n">
        <v>943</v>
      </c>
      <c r="E85" s="2" t="n">
        <v>267</v>
      </c>
      <c r="F85" s="2" t="n">
        <v>221</v>
      </c>
      <c r="G85" s="2" t="n">
        <v>32.84</v>
      </c>
      <c r="H85" s="2" t="n">
        <v>2.17</v>
      </c>
      <c r="I85" s="2" t="n">
        <v>100</v>
      </c>
    </row>
    <row r="86" customFormat="false" ht="15" hidden="false" customHeight="false" outlineLevel="0" collapsed="false">
      <c r="A86" s="2" t="s">
        <v>32</v>
      </c>
      <c r="B86" s="2" t="n">
        <v>9866604</v>
      </c>
      <c r="C86" s="2" t="n">
        <v>9868009</v>
      </c>
      <c r="D86" s="2" t="n">
        <v>1406</v>
      </c>
      <c r="E86" s="2" t="n">
        <v>733</v>
      </c>
      <c r="F86" s="2" t="n">
        <v>712</v>
      </c>
      <c r="G86" s="2" t="n">
        <v>275.88</v>
      </c>
      <c r="H86" s="2" t="n">
        <v>3.99</v>
      </c>
      <c r="I86" s="2" t="n">
        <v>0</v>
      </c>
    </row>
    <row r="87" customFormat="false" ht="15" hidden="false" customHeight="false" outlineLevel="0" collapsed="false">
      <c r="A87" s="2" t="s">
        <v>32</v>
      </c>
      <c r="B87" s="2" t="n">
        <v>10426532</v>
      </c>
      <c r="C87" s="2" t="n">
        <v>10427430</v>
      </c>
      <c r="D87" s="2" t="n">
        <v>899</v>
      </c>
      <c r="E87" s="2" t="n">
        <v>327</v>
      </c>
      <c r="F87" s="2" t="n">
        <v>211</v>
      </c>
      <c r="G87" s="2" t="n">
        <v>31.04</v>
      </c>
      <c r="H87" s="2" t="n">
        <v>2.12</v>
      </c>
      <c r="I87" s="2" t="n">
        <v>100</v>
      </c>
    </row>
    <row r="88" customFormat="false" ht="15" hidden="false" customHeight="false" outlineLevel="0" collapsed="false">
      <c r="A88" s="2" t="s">
        <v>32</v>
      </c>
      <c r="B88" s="2" t="n">
        <v>10450903</v>
      </c>
      <c r="C88" s="2" t="n">
        <v>10451943</v>
      </c>
      <c r="D88" s="2" t="n">
        <v>1041</v>
      </c>
      <c r="E88" s="2" t="n">
        <v>838</v>
      </c>
      <c r="F88" s="2" t="n">
        <v>224</v>
      </c>
      <c r="G88" s="2" t="n">
        <v>37.44</v>
      </c>
      <c r="H88" s="2" t="n">
        <v>2.2</v>
      </c>
      <c r="I88" s="2" t="n">
        <v>100</v>
      </c>
    </row>
    <row r="89" customFormat="false" ht="15" hidden="false" customHeight="false" outlineLevel="0" collapsed="false">
      <c r="A89" s="2" t="s">
        <v>32</v>
      </c>
      <c r="B89" s="2" t="n">
        <v>10652650</v>
      </c>
      <c r="C89" s="2" t="n">
        <v>10654444</v>
      </c>
      <c r="D89" s="2" t="n">
        <v>1795</v>
      </c>
      <c r="E89" s="2" t="n">
        <v>425</v>
      </c>
      <c r="F89" s="2" t="n">
        <v>451</v>
      </c>
      <c r="G89" s="2" t="n">
        <v>78.72</v>
      </c>
      <c r="H89" s="2" t="n">
        <v>3.22</v>
      </c>
      <c r="I89" s="2" t="n">
        <v>100</v>
      </c>
    </row>
    <row r="90" customFormat="false" ht="15" hidden="false" customHeight="false" outlineLevel="0" collapsed="false">
      <c r="A90" s="2" t="s">
        <v>32</v>
      </c>
      <c r="B90" s="2" t="n">
        <v>10735017</v>
      </c>
      <c r="C90" s="2" t="n">
        <v>10736097</v>
      </c>
      <c r="D90" s="2" t="n">
        <v>1081</v>
      </c>
      <c r="E90" s="2" t="n">
        <v>485</v>
      </c>
      <c r="F90" s="2" t="n">
        <v>348</v>
      </c>
      <c r="G90" s="2" t="n">
        <v>198.72</v>
      </c>
      <c r="H90" s="2" t="n">
        <v>4.24</v>
      </c>
      <c r="I90" s="2" t="n">
        <v>1.69</v>
      </c>
    </row>
    <row r="91" customFormat="false" ht="15" hidden="false" customHeight="false" outlineLevel="0" collapsed="false">
      <c r="A91" s="2" t="s">
        <v>32</v>
      </c>
      <c r="B91" s="2" t="n">
        <v>10764658</v>
      </c>
      <c r="C91" s="2" t="n">
        <v>10765733</v>
      </c>
      <c r="D91" s="2" t="n">
        <v>1076</v>
      </c>
      <c r="E91" s="2" t="n">
        <v>527</v>
      </c>
      <c r="F91" s="2" t="n">
        <v>446</v>
      </c>
      <c r="G91" s="2" t="n">
        <v>263.69</v>
      </c>
      <c r="H91" s="2" t="n">
        <v>4.89</v>
      </c>
      <c r="I91" s="2" t="n">
        <v>0</v>
      </c>
    </row>
    <row r="92" customFormat="false" ht="15" hidden="false" customHeight="false" outlineLevel="0" collapsed="false">
      <c r="A92" s="2" t="s">
        <v>32</v>
      </c>
      <c r="B92" s="2" t="n">
        <v>10796763</v>
      </c>
      <c r="C92" s="2" t="n">
        <v>10797849</v>
      </c>
      <c r="D92" s="2" t="n">
        <v>1087</v>
      </c>
      <c r="E92" s="2" t="n">
        <v>746</v>
      </c>
      <c r="F92" s="2" t="n">
        <v>236</v>
      </c>
      <c r="G92" s="2" t="n">
        <v>41.16</v>
      </c>
      <c r="H92" s="2" t="n">
        <v>2.24</v>
      </c>
      <c r="I92" s="2" t="n">
        <v>100</v>
      </c>
    </row>
    <row r="93" customFormat="false" ht="15" hidden="false" customHeight="false" outlineLevel="0" collapsed="false">
      <c r="A93" s="2" t="s">
        <v>32</v>
      </c>
      <c r="B93" s="2" t="n">
        <v>11195933</v>
      </c>
      <c r="C93" s="2" t="n">
        <v>11197593</v>
      </c>
      <c r="D93" s="2" t="n">
        <v>1661</v>
      </c>
      <c r="E93" s="2" t="n">
        <v>972</v>
      </c>
      <c r="F93" s="2" t="n">
        <v>751</v>
      </c>
      <c r="G93" s="2" t="n">
        <v>139.54</v>
      </c>
      <c r="H93" s="2" t="n">
        <v>3.73</v>
      </c>
      <c r="I93" s="2" t="n">
        <v>13.92</v>
      </c>
    </row>
    <row r="94" customFormat="false" ht="15" hidden="false" customHeight="false" outlineLevel="0" collapsed="false">
      <c r="A94" s="2" t="s">
        <v>32</v>
      </c>
      <c r="B94" s="2" t="n">
        <v>11242031</v>
      </c>
      <c r="C94" s="2" t="n">
        <v>11243181</v>
      </c>
      <c r="D94" s="2" t="n">
        <v>1151</v>
      </c>
      <c r="E94" s="2" t="n">
        <v>830</v>
      </c>
      <c r="F94" s="2" t="n">
        <v>275</v>
      </c>
      <c r="G94" s="2" t="n">
        <v>35.5</v>
      </c>
      <c r="H94" s="2" t="n">
        <v>1.99</v>
      </c>
      <c r="I94" s="2" t="n">
        <v>100</v>
      </c>
    </row>
    <row r="95" customFormat="false" ht="15" hidden="false" customHeight="false" outlineLevel="0" collapsed="false">
      <c r="A95" s="2" t="s">
        <v>32</v>
      </c>
      <c r="B95" s="2" t="n">
        <v>11566079</v>
      </c>
      <c r="C95" s="2" t="n">
        <v>11568857</v>
      </c>
      <c r="D95" s="2" t="n">
        <v>2779</v>
      </c>
      <c r="E95" s="2" t="n">
        <v>1500</v>
      </c>
      <c r="F95" s="2" t="n">
        <v>1594</v>
      </c>
      <c r="G95" s="2" t="n">
        <v>1766.75</v>
      </c>
      <c r="H95" s="2" t="n">
        <v>5.4</v>
      </c>
      <c r="I95" s="2" t="n">
        <v>0</v>
      </c>
    </row>
    <row r="96" customFormat="false" ht="15" hidden="false" customHeight="false" outlineLevel="0" collapsed="false">
      <c r="A96" s="2" t="s">
        <v>32</v>
      </c>
      <c r="B96" s="2" t="n">
        <v>11689203</v>
      </c>
      <c r="C96" s="2" t="n">
        <v>11690726</v>
      </c>
      <c r="D96" s="2" t="n">
        <v>1524</v>
      </c>
      <c r="E96" s="2" t="n">
        <v>1210</v>
      </c>
      <c r="F96" s="2" t="n">
        <v>347</v>
      </c>
      <c r="G96" s="2" t="n">
        <v>34.33</v>
      </c>
      <c r="H96" s="2" t="n">
        <v>2.34</v>
      </c>
      <c r="I96" s="2" t="n">
        <v>100</v>
      </c>
    </row>
    <row r="97" customFormat="false" ht="15" hidden="false" customHeight="false" outlineLevel="0" collapsed="false">
      <c r="A97" s="2" t="s">
        <v>32</v>
      </c>
      <c r="B97" s="2" t="n">
        <v>11733671</v>
      </c>
      <c r="C97" s="2" t="n">
        <v>11734527</v>
      </c>
      <c r="D97" s="2" t="n">
        <v>857</v>
      </c>
      <c r="E97" s="2" t="n">
        <v>407</v>
      </c>
      <c r="F97" s="2" t="n">
        <v>202</v>
      </c>
      <c r="G97" s="2" t="n">
        <v>30.31</v>
      </c>
      <c r="H97" s="2" t="n">
        <v>2.3</v>
      </c>
      <c r="I97" s="2" t="n">
        <v>100</v>
      </c>
    </row>
    <row r="98" customFormat="false" ht="15" hidden="false" customHeight="false" outlineLevel="0" collapsed="false">
      <c r="A98" s="2" t="s">
        <v>32</v>
      </c>
      <c r="B98" s="2" t="n">
        <v>11985587</v>
      </c>
      <c r="C98" s="2" t="n">
        <v>11986657</v>
      </c>
      <c r="D98" s="2" t="n">
        <v>1071</v>
      </c>
      <c r="E98" s="2" t="n">
        <v>329</v>
      </c>
      <c r="F98" s="2" t="n">
        <v>256</v>
      </c>
      <c r="G98" s="2" t="n">
        <v>36.43</v>
      </c>
      <c r="H98" s="2" t="n">
        <v>2.31</v>
      </c>
      <c r="I98" s="2" t="n">
        <v>100</v>
      </c>
    </row>
    <row r="99" customFormat="false" ht="15" hidden="false" customHeight="false" outlineLevel="0" collapsed="false">
      <c r="A99" s="2" t="s">
        <v>32</v>
      </c>
      <c r="B99" s="2" t="n">
        <v>11988067</v>
      </c>
      <c r="C99" s="2" t="n">
        <v>11992553</v>
      </c>
      <c r="D99" s="2" t="n">
        <v>4487</v>
      </c>
      <c r="E99" s="2" t="n">
        <v>2121</v>
      </c>
      <c r="F99" s="2" t="n">
        <v>1822</v>
      </c>
      <c r="G99" s="2" t="n">
        <v>262.99</v>
      </c>
      <c r="H99" s="2" t="n">
        <v>5.41</v>
      </c>
      <c r="I99" s="2" t="n">
        <v>0</v>
      </c>
    </row>
    <row r="100" customFormat="false" ht="15" hidden="false" customHeight="false" outlineLevel="0" collapsed="false">
      <c r="A100" s="2" t="s">
        <v>32</v>
      </c>
      <c r="B100" s="2" t="n">
        <v>12161484</v>
      </c>
      <c r="C100" s="2" t="n">
        <v>12162805</v>
      </c>
      <c r="D100" s="2" t="n">
        <v>1322</v>
      </c>
      <c r="E100" s="2" t="n">
        <v>279</v>
      </c>
      <c r="F100" s="2" t="n">
        <v>279</v>
      </c>
      <c r="G100" s="2" t="n">
        <v>32.43</v>
      </c>
      <c r="H100" s="2" t="n">
        <v>2.01</v>
      </c>
      <c r="I100" s="2" t="n">
        <v>100</v>
      </c>
    </row>
    <row r="101" customFormat="false" ht="15" hidden="false" customHeight="false" outlineLevel="0" collapsed="false">
      <c r="A101" s="2" t="s">
        <v>32</v>
      </c>
      <c r="B101" s="2" t="n">
        <v>12367780</v>
      </c>
      <c r="C101" s="2" t="n">
        <v>12368803</v>
      </c>
      <c r="D101" s="2" t="n">
        <v>1024</v>
      </c>
      <c r="E101" s="2" t="n">
        <v>523</v>
      </c>
      <c r="F101" s="2" t="n">
        <v>248</v>
      </c>
      <c r="G101" s="2" t="n">
        <v>48.75</v>
      </c>
      <c r="H101" s="2" t="n">
        <v>2.32</v>
      </c>
      <c r="I101" s="2" t="n">
        <v>100</v>
      </c>
    </row>
    <row r="102" customFormat="false" ht="15" hidden="false" customHeight="false" outlineLevel="0" collapsed="false">
      <c r="A102" s="2" t="s">
        <v>32</v>
      </c>
      <c r="B102" s="2" t="n">
        <v>12581031</v>
      </c>
      <c r="C102" s="2" t="n">
        <v>12583439</v>
      </c>
      <c r="D102" s="2" t="n">
        <v>2409</v>
      </c>
      <c r="E102" s="2" t="n">
        <v>1283</v>
      </c>
      <c r="F102" s="2" t="n">
        <v>593</v>
      </c>
      <c r="G102" s="2" t="n">
        <v>47.25</v>
      </c>
      <c r="H102" s="2" t="n">
        <v>2.04</v>
      </c>
      <c r="I102" s="2" t="n">
        <v>100</v>
      </c>
    </row>
    <row r="103" customFormat="false" ht="15" hidden="false" customHeight="false" outlineLevel="0" collapsed="false">
      <c r="A103" s="2" t="s">
        <v>32</v>
      </c>
      <c r="B103" s="2" t="n">
        <v>12983605</v>
      </c>
      <c r="C103" s="2" t="n">
        <v>12986443</v>
      </c>
      <c r="D103" s="2" t="n">
        <v>2839</v>
      </c>
      <c r="E103" s="2" t="n">
        <v>1670</v>
      </c>
      <c r="F103" s="2" t="n">
        <v>1413</v>
      </c>
      <c r="G103" s="2" t="n">
        <v>221.61</v>
      </c>
      <c r="H103" s="2" t="n">
        <v>3.94</v>
      </c>
      <c r="I103" s="2" t="n">
        <v>0</v>
      </c>
    </row>
    <row r="104" customFormat="false" ht="15" hidden="false" customHeight="false" outlineLevel="0" collapsed="false">
      <c r="A104" s="2" t="s">
        <v>32</v>
      </c>
      <c r="B104" s="2" t="n">
        <v>13601187</v>
      </c>
      <c r="C104" s="2" t="n">
        <v>13607044</v>
      </c>
      <c r="D104" s="2" t="n">
        <v>5858</v>
      </c>
      <c r="E104" s="2" t="n">
        <v>3986</v>
      </c>
      <c r="F104" s="2" t="n">
        <v>1820</v>
      </c>
      <c r="G104" s="2" t="n">
        <v>49.81</v>
      </c>
      <c r="H104" s="2" t="n">
        <v>2.84</v>
      </c>
      <c r="I104" s="2" t="n">
        <v>100</v>
      </c>
    </row>
    <row r="105" customFormat="false" ht="15" hidden="false" customHeight="false" outlineLevel="0" collapsed="false">
      <c r="A105" s="2" t="s">
        <v>32</v>
      </c>
      <c r="B105" s="2" t="n">
        <v>13679533</v>
      </c>
      <c r="C105" s="2" t="n">
        <v>13680657</v>
      </c>
      <c r="D105" s="2" t="n">
        <v>1125</v>
      </c>
      <c r="E105" s="2" t="n">
        <v>717</v>
      </c>
      <c r="F105" s="2" t="n">
        <v>420</v>
      </c>
      <c r="G105" s="2" t="n">
        <v>468.6</v>
      </c>
      <c r="H105" s="2" t="n">
        <v>4.9</v>
      </c>
      <c r="I105" s="2" t="n">
        <v>0</v>
      </c>
    </row>
    <row r="106" customFormat="false" ht="15" hidden="false" customHeight="false" outlineLevel="0" collapsed="false">
      <c r="A106" s="2" t="s">
        <v>32</v>
      </c>
      <c r="B106" s="2" t="n">
        <v>14020212</v>
      </c>
      <c r="C106" s="2" t="n">
        <v>14023453</v>
      </c>
      <c r="D106" s="2" t="n">
        <v>3242</v>
      </c>
      <c r="E106" s="2" t="n">
        <v>1513</v>
      </c>
      <c r="F106" s="2" t="n">
        <v>1030</v>
      </c>
      <c r="G106" s="2" t="n">
        <v>79.4</v>
      </c>
      <c r="H106" s="2" t="n">
        <v>4.29</v>
      </c>
      <c r="I106" s="2" t="n">
        <v>100</v>
      </c>
    </row>
    <row r="107" customFormat="false" ht="15" hidden="false" customHeight="false" outlineLevel="0" collapsed="false">
      <c r="A107" s="2" t="s">
        <v>32</v>
      </c>
      <c r="B107" s="2" t="n">
        <v>14327532</v>
      </c>
      <c r="C107" s="2" t="n">
        <v>14329301</v>
      </c>
      <c r="D107" s="2" t="n">
        <v>1770</v>
      </c>
      <c r="E107" s="2" t="n">
        <v>429</v>
      </c>
      <c r="F107" s="2" t="n">
        <v>563</v>
      </c>
      <c r="G107" s="2" t="n">
        <v>40.99</v>
      </c>
      <c r="H107" s="2" t="n">
        <v>2.12</v>
      </c>
      <c r="I107" s="2" t="n">
        <v>100</v>
      </c>
    </row>
    <row r="108" customFormat="false" ht="15" hidden="false" customHeight="false" outlineLevel="0" collapsed="false">
      <c r="A108" s="2" t="s">
        <v>32</v>
      </c>
      <c r="B108" s="2" t="n">
        <v>14469538</v>
      </c>
      <c r="C108" s="2" t="n">
        <v>14470634</v>
      </c>
      <c r="D108" s="2" t="n">
        <v>1097</v>
      </c>
      <c r="E108" s="2" t="n">
        <v>773</v>
      </c>
      <c r="F108" s="2" t="n">
        <v>228</v>
      </c>
      <c r="G108" s="2" t="n">
        <v>40.09</v>
      </c>
      <c r="H108" s="2" t="n">
        <v>2.16</v>
      </c>
      <c r="I108" s="2" t="n">
        <v>100</v>
      </c>
    </row>
    <row r="109" customFormat="false" ht="15" hidden="false" customHeight="false" outlineLevel="0" collapsed="false">
      <c r="A109" s="2" t="s">
        <v>32</v>
      </c>
      <c r="B109" s="2" t="n">
        <v>14473198</v>
      </c>
      <c r="C109" s="2" t="n">
        <v>14474556</v>
      </c>
      <c r="D109" s="2" t="n">
        <v>1359</v>
      </c>
      <c r="E109" s="2" t="n">
        <v>1004</v>
      </c>
      <c r="F109" s="2" t="n">
        <v>327</v>
      </c>
      <c r="G109" s="2" t="n">
        <v>32.02</v>
      </c>
      <c r="H109" s="2" t="n">
        <v>1.81</v>
      </c>
      <c r="I109" s="2" t="n">
        <v>100</v>
      </c>
    </row>
    <row r="110" customFormat="false" ht="15" hidden="false" customHeight="false" outlineLevel="0" collapsed="false">
      <c r="A110" s="2" t="s">
        <v>32</v>
      </c>
      <c r="B110" s="2" t="n">
        <v>14567182</v>
      </c>
      <c r="C110" s="2" t="n">
        <v>14568035</v>
      </c>
      <c r="D110" s="2" t="n">
        <v>854</v>
      </c>
      <c r="E110" s="2" t="n">
        <v>534</v>
      </c>
      <c r="F110" s="2" t="n">
        <v>184</v>
      </c>
      <c r="G110" s="2" t="n">
        <v>30.31</v>
      </c>
      <c r="H110" s="2" t="n">
        <v>2.46</v>
      </c>
      <c r="I110" s="2" t="n">
        <v>100</v>
      </c>
    </row>
    <row r="111" customFormat="false" ht="15" hidden="false" customHeight="false" outlineLevel="0" collapsed="false">
      <c r="A111" s="2" t="s">
        <v>32</v>
      </c>
      <c r="B111" s="2" t="n">
        <v>14664082</v>
      </c>
      <c r="C111" s="2" t="n">
        <v>14665890</v>
      </c>
      <c r="D111" s="2" t="n">
        <v>1809</v>
      </c>
      <c r="E111" s="2" t="n">
        <v>1007</v>
      </c>
      <c r="F111" s="2" t="n">
        <v>657</v>
      </c>
      <c r="G111" s="2" t="n">
        <v>178.92</v>
      </c>
      <c r="H111" s="2" t="n">
        <v>3.23</v>
      </c>
      <c r="I111" s="2" t="n">
        <v>6.45</v>
      </c>
    </row>
    <row r="112" customFormat="false" ht="15" hidden="false" customHeight="false" outlineLevel="0" collapsed="false">
      <c r="A112" s="2" t="s">
        <v>32</v>
      </c>
      <c r="B112" s="2" t="n">
        <v>14693069</v>
      </c>
      <c r="C112" s="2" t="n">
        <v>14693896</v>
      </c>
      <c r="D112" s="2" t="n">
        <v>828</v>
      </c>
      <c r="E112" s="2" t="n">
        <v>534</v>
      </c>
      <c r="F112" s="2" t="n">
        <v>191</v>
      </c>
      <c r="G112" s="2" t="n">
        <v>39.18</v>
      </c>
      <c r="H112" s="2" t="n">
        <v>2.51</v>
      </c>
      <c r="I112" s="2" t="n">
        <v>100</v>
      </c>
    </row>
    <row r="113" customFormat="false" ht="15" hidden="false" customHeight="false" outlineLevel="0" collapsed="false">
      <c r="A113" s="2" t="s">
        <v>32</v>
      </c>
      <c r="B113" s="2" t="n">
        <v>15348062</v>
      </c>
      <c r="C113" s="2" t="n">
        <v>15352138</v>
      </c>
      <c r="D113" s="2" t="n">
        <v>4077</v>
      </c>
      <c r="E113" s="2" t="n">
        <v>1591</v>
      </c>
      <c r="F113" s="2" t="n">
        <v>1520</v>
      </c>
      <c r="G113" s="2" t="n">
        <v>43.05</v>
      </c>
      <c r="H113" s="2" t="n">
        <v>2.49</v>
      </c>
      <c r="I113" s="2" t="n">
        <v>100</v>
      </c>
    </row>
    <row r="114" customFormat="false" ht="15" hidden="false" customHeight="false" outlineLevel="0" collapsed="false">
      <c r="A114" s="2" t="s">
        <v>32</v>
      </c>
      <c r="B114" s="2" t="n">
        <v>15460979</v>
      </c>
      <c r="C114" s="2" t="n">
        <v>15462438</v>
      </c>
      <c r="D114" s="2" t="n">
        <v>1460</v>
      </c>
      <c r="E114" s="2" t="n">
        <v>459</v>
      </c>
      <c r="F114" s="2" t="n">
        <v>326</v>
      </c>
      <c r="G114" s="2" t="n">
        <v>49.73</v>
      </c>
      <c r="H114" s="2" t="n">
        <v>2.03</v>
      </c>
      <c r="I114" s="2" t="n">
        <v>100</v>
      </c>
    </row>
    <row r="115" customFormat="false" ht="15" hidden="false" customHeight="false" outlineLevel="0" collapsed="false">
      <c r="A115" s="2" t="s">
        <v>32</v>
      </c>
      <c r="B115" s="2" t="n">
        <v>15465375</v>
      </c>
      <c r="C115" s="2" t="n">
        <v>15466314</v>
      </c>
      <c r="D115" s="2" t="n">
        <v>940</v>
      </c>
      <c r="E115" s="2" t="n">
        <v>379</v>
      </c>
      <c r="F115" s="2" t="n">
        <v>232</v>
      </c>
      <c r="G115" s="2" t="n">
        <v>33.88</v>
      </c>
      <c r="H115" s="2" t="n">
        <v>2.27</v>
      </c>
      <c r="I115" s="2" t="n">
        <v>100</v>
      </c>
    </row>
    <row r="116" customFormat="false" ht="15" hidden="false" customHeight="false" outlineLevel="0" collapsed="false">
      <c r="A116" s="2" t="s">
        <v>32</v>
      </c>
      <c r="B116" s="2" t="n">
        <v>15466476</v>
      </c>
      <c r="C116" s="2" t="n">
        <v>15468009</v>
      </c>
      <c r="D116" s="2" t="n">
        <v>1534</v>
      </c>
      <c r="E116" s="2" t="n">
        <v>1224</v>
      </c>
      <c r="F116" s="2" t="n">
        <v>348</v>
      </c>
      <c r="G116" s="2" t="n">
        <v>30.73</v>
      </c>
      <c r="H116" s="2" t="n">
        <v>2.12</v>
      </c>
      <c r="I116" s="2" t="n">
        <v>100</v>
      </c>
    </row>
    <row r="117" customFormat="false" ht="15" hidden="false" customHeight="false" outlineLevel="0" collapsed="false">
      <c r="A117" s="2" t="s">
        <v>32</v>
      </c>
      <c r="B117" s="2" t="n">
        <v>16206119</v>
      </c>
      <c r="C117" s="2" t="n">
        <v>16207341</v>
      </c>
      <c r="D117" s="2" t="n">
        <v>1223</v>
      </c>
      <c r="E117" s="2" t="n">
        <v>593</v>
      </c>
      <c r="F117" s="2" t="n">
        <v>438</v>
      </c>
      <c r="G117" s="2" t="n">
        <v>42.66</v>
      </c>
      <c r="H117" s="2" t="n">
        <v>2.81</v>
      </c>
      <c r="I117" s="2" t="n">
        <v>100</v>
      </c>
    </row>
    <row r="118" customFormat="false" ht="15" hidden="false" customHeight="false" outlineLevel="0" collapsed="false">
      <c r="A118" s="2" t="s">
        <v>32</v>
      </c>
      <c r="B118" s="2" t="n">
        <v>16554900</v>
      </c>
      <c r="C118" s="2" t="n">
        <v>16556273</v>
      </c>
      <c r="D118" s="2" t="n">
        <v>1374</v>
      </c>
      <c r="E118" s="2" t="n">
        <v>695</v>
      </c>
      <c r="F118" s="2" t="n">
        <v>674</v>
      </c>
      <c r="G118" s="2" t="n">
        <v>282.76</v>
      </c>
      <c r="H118" s="2" t="n">
        <v>4.83</v>
      </c>
      <c r="I118" s="2" t="n">
        <v>0</v>
      </c>
    </row>
    <row r="119" customFormat="false" ht="15" hidden="false" customHeight="false" outlineLevel="0" collapsed="false">
      <c r="A119" s="2" t="s">
        <v>32</v>
      </c>
      <c r="B119" s="2" t="n">
        <v>16557624</v>
      </c>
      <c r="C119" s="2" t="n">
        <v>16558826</v>
      </c>
      <c r="D119" s="2" t="n">
        <v>1203</v>
      </c>
      <c r="E119" s="2" t="n">
        <v>446</v>
      </c>
      <c r="F119" s="2" t="n">
        <v>470</v>
      </c>
      <c r="G119" s="2" t="n">
        <v>164.6</v>
      </c>
      <c r="H119" s="2" t="n">
        <v>4.34</v>
      </c>
      <c r="I119" s="2" t="n">
        <v>8.57</v>
      </c>
    </row>
    <row r="120" customFormat="false" ht="15" hidden="false" customHeight="false" outlineLevel="0" collapsed="false">
      <c r="A120" s="2" t="s">
        <v>32</v>
      </c>
      <c r="B120" s="2" t="n">
        <v>16677593</v>
      </c>
      <c r="C120" s="2" t="n">
        <v>16679183</v>
      </c>
      <c r="D120" s="2" t="n">
        <v>1591</v>
      </c>
      <c r="E120" s="2" t="n">
        <v>798</v>
      </c>
      <c r="F120" s="2" t="n">
        <v>348</v>
      </c>
      <c r="G120" s="2" t="n">
        <v>38.9</v>
      </c>
      <c r="H120" s="2" t="n">
        <v>1.93</v>
      </c>
      <c r="I120" s="2" t="n">
        <v>100</v>
      </c>
    </row>
    <row r="121" customFormat="false" ht="15" hidden="false" customHeight="false" outlineLevel="0" collapsed="false">
      <c r="A121" s="2" t="s">
        <v>32</v>
      </c>
      <c r="B121" s="2" t="n">
        <v>16726390</v>
      </c>
      <c r="C121" s="2" t="n">
        <v>16727268</v>
      </c>
      <c r="D121" s="2" t="n">
        <v>879</v>
      </c>
      <c r="E121" s="2" t="n">
        <v>636</v>
      </c>
      <c r="F121" s="2" t="n">
        <v>193</v>
      </c>
      <c r="G121" s="2" t="n">
        <v>31.42</v>
      </c>
      <c r="H121" s="2" t="n">
        <v>1.93</v>
      </c>
      <c r="I121" s="2" t="n">
        <v>100</v>
      </c>
    </row>
    <row r="122" customFormat="false" ht="15" hidden="false" customHeight="false" outlineLevel="0" collapsed="false">
      <c r="A122" s="2" t="s">
        <v>32</v>
      </c>
      <c r="B122" s="2" t="n">
        <v>17183396</v>
      </c>
      <c r="C122" s="2" t="n">
        <v>17185919</v>
      </c>
      <c r="D122" s="2" t="n">
        <v>2524</v>
      </c>
      <c r="E122" s="2" t="n">
        <v>2180</v>
      </c>
      <c r="F122" s="2" t="n">
        <v>866</v>
      </c>
      <c r="G122" s="2" t="n">
        <v>80.38</v>
      </c>
      <c r="H122" s="2" t="n">
        <v>2.83</v>
      </c>
      <c r="I122" s="2" t="n">
        <v>100</v>
      </c>
    </row>
    <row r="123" customFormat="false" ht="15" hidden="false" customHeight="false" outlineLevel="0" collapsed="false">
      <c r="A123" s="2" t="s">
        <v>32</v>
      </c>
      <c r="B123" s="2" t="n">
        <v>17197489</v>
      </c>
      <c r="C123" s="2" t="n">
        <v>17198122</v>
      </c>
      <c r="D123" s="2" t="n">
        <v>634</v>
      </c>
      <c r="E123" s="2" t="n">
        <v>361</v>
      </c>
      <c r="F123" s="2" t="n">
        <v>151</v>
      </c>
      <c r="G123" s="2" t="n">
        <v>46.51</v>
      </c>
      <c r="H123" s="2" t="n">
        <v>2.7</v>
      </c>
      <c r="I123" s="2" t="n">
        <v>100</v>
      </c>
    </row>
    <row r="124" customFormat="false" ht="15" hidden="false" customHeight="false" outlineLevel="0" collapsed="false">
      <c r="A124" s="2" t="s">
        <v>32</v>
      </c>
      <c r="B124" s="2" t="n">
        <v>17324459</v>
      </c>
      <c r="C124" s="2" t="n">
        <v>17325161</v>
      </c>
      <c r="D124" s="2" t="n">
        <v>703</v>
      </c>
      <c r="E124" s="2" t="n">
        <v>372</v>
      </c>
      <c r="F124" s="2" t="n">
        <v>159</v>
      </c>
      <c r="G124" s="2" t="n">
        <v>36.71</v>
      </c>
      <c r="H124" s="2" t="n">
        <v>2.39</v>
      </c>
      <c r="I124" s="2" t="n">
        <v>100</v>
      </c>
    </row>
    <row r="125" customFormat="false" ht="15" hidden="false" customHeight="false" outlineLevel="0" collapsed="false">
      <c r="A125" s="2" t="s">
        <v>32</v>
      </c>
      <c r="B125" s="2" t="n">
        <v>17389443</v>
      </c>
      <c r="C125" s="2" t="n">
        <v>17390775</v>
      </c>
      <c r="D125" s="2" t="n">
        <v>1333</v>
      </c>
      <c r="E125" s="2" t="n">
        <v>804</v>
      </c>
      <c r="F125" s="2" t="n">
        <v>411</v>
      </c>
      <c r="G125" s="2" t="n">
        <v>49.11</v>
      </c>
      <c r="H125" s="2" t="n">
        <v>2.64</v>
      </c>
      <c r="I125" s="2" t="n">
        <v>100</v>
      </c>
    </row>
    <row r="126" customFormat="false" ht="15" hidden="false" customHeight="false" outlineLevel="0" collapsed="false">
      <c r="A126" s="2" t="s">
        <v>32</v>
      </c>
      <c r="B126" s="2" t="n">
        <v>17691331</v>
      </c>
      <c r="C126" s="2" t="n">
        <v>17692088</v>
      </c>
      <c r="D126" s="2" t="n">
        <v>758</v>
      </c>
      <c r="E126" s="2" t="n">
        <v>355</v>
      </c>
      <c r="F126" s="2" t="n">
        <v>170</v>
      </c>
      <c r="G126" s="2" t="n">
        <v>38.26</v>
      </c>
      <c r="H126" s="2" t="n">
        <v>2.78</v>
      </c>
      <c r="I126" s="2" t="n">
        <v>100</v>
      </c>
    </row>
    <row r="127" customFormat="false" ht="15" hidden="false" customHeight="false" outlineLevel="0" collapsed="false">
      <c r="A127" s="2" t="s">
        <v>32</v>
      </c>
      <c r="B127" s="2" t="n">
        <v>18289132</v>
      </c>
      <c r="C127" s="2" t="n">
        <v>18289930</v>
      </c>
      <c r="D127" s="2" t="n">
        <v>799</v>
      </c>
      <c r="E127" s="2" t="n">
        <v>385</v>
      </c>
      <c r="F127" s="2" t="n">
        <v>208</v>
      </c>
      <c r="G127" s="2" t="n">
        <v>53.06</v>
      </c>
      <c r="H127" s="2" t="n">
        <v>3.51</v>
      </c>
      <c r="I127" s="2" t="n">
        <v>100</v>
      </c>
    </row>
    <row r="128" customFormat="false" ht="15" hidden="false" customHeight="false" outlineLevel="0" collapsed="false">
      <c r="A128" s="2" t="s">
        <v>32</v>
      </c>
      <c r="B128" s="2" t="n">
        <v>18290240</v>
      </c>
      <c r="C128" s="2" t="n">
        <v>18291486</v>
      </c>
      <c r="D128" s="2" t="n">
        <v>1247</v>
      </c>
      <c r="E128" s="2" t="n">
        <v>875</v>
      </c>
      <c r="F128" s="2" t="n">
        <v>343</v>
      </c>
      <c r="G128" s="2" t="n">
        <v>42.21</v>
      </c>
      <c r="H128" s="2" t="n">
        <v>2.17</v>
      </c>
      <c r="I128" s="2" t="n">
        <v>100</v>
      </c>
    </row>
    <row r="129" customFormat="false" ht="15" hidden="false" customHeight="false" outlineLevel="0" collapsed="false">
      <c r="A129" s="2" t="s">
        <v>32</v>
      </c>
      <c r="B129" s="2" t="n">
        <v>19513936</v>
      </c>
      <c r="C129" s="2" t="n">
        <v>19515157</v>
      </c>
      <c r="D129" s="2" t="n">
        <v>1222</v>
      </c>
      <c r="E129" s="2" t="n">
        <v>909</v>
      </c>
      <c r="F129" s="2" t="n">
        <v>259</v>
      </c>
      <c r="G129" s="2" t="n">
        <v>41.63</v>
      </c>
      <c r="H129" s="2" t="n">
        <v>1.93</v>
      </c>
      <c r="I129" s="2" t="n">
        <v>100</v>
      </c>
    </row>
    <row r="130" customFormat="false" ht="15" hidden="false" customHeight="false" outlineLevel="0" collapsed="false">
      <c r="A130" s="2" t="s">
        <v>32</v>
      </c>
      <c r="B130" s="2" t="n">
        <v>19755823</v>
      </c>
      <c r="C130" s="2" t="n">
        <v>19760661</v>
      </c>
      <c r="D130" s="2" t="n">
        <v>4839</v>
      </c>
      <c r="E130" s="2" t="n">
        <v>3887</v>
      </c>
      <c r="F130" s="2" t="n">
        <v>1670</v>
      </c>
      <c r="G130" s="2" t="n">
        <v>314.06</v>
      </c>
      <c r="H130" s="2" t="n">
        <v>4.94</v>
      </c>
      <c r="I130" s="2" t="n">
        <v>0</v>
      </c>
    </row>
    <row r="131" customFormat="false" ht="15" hidden="false" customHeight="false" outlineLevel="0" collapsed="false">
      <c r="A131" s="2" t="s">
        <v>32</v>
      </c>
      <c r="B131" s="2" t="n">
        <v>20084194</v>
      </c>
      <c r="C131" s="2" t="n">
        <v>20085704</v>
      </c>
      <c r="D131" s="2" t="n">
        <v>1511</v>
      </c>
      <c r="E131" s="2" t="n">
        <v>1079</v>
      </c>
      <c r="F131" s="2" t="n">
        <v>439</v>
      </c>
      <c r="G131" s="2" t="n">
        <v>253.95</v>
      </c>
      <c r="H131" s="2" t="n">
        <v>4.44</v>
      </c>
      <c r="I131" s="2" t="n">
        <v>0</v>
      </c>
    </row>
    <row r="132" customFormat="false" ht="15" hidden="false" customHeight="false" outlineLevel="0" collapsed="false">
      <c r="A132" s="2" t="s">
        <v>32</v>
      </c>
      <c r="B132" s="2" t="n">
        <v>20400581</v>
      </c>
      <c r="C132" s="2" t="n">
        <v>20403734</v>
      </c>
      <c r="D132" s="2" t="n">
        <v>3154</v>
      </c>
      <c r="E132" s="2" t="n">
        <v>1760</v>
      </c>
      <c r="F132" s="2" t="n">
        <v>1440</v>
      </c>
      <c r="G132" s="2" t="n">
        <v>685.47</v>
      </c>
      <c r="H132" s="2" t="n">
        <v>4.62</v>
      </c>
      <c r="I132" s="2" t="n">
        <v>0</v>
      </c>
    </row>
    <row r="133" customFormat="false" ht="15" hidden="false" customHeight="false" outlineLevel="0" collapsed="false">
      <c r="A133" s="2" t="s">
        <v>32</v>
      </c>
      <c r="B133" s="2" t="n">
        <v>20769068</v>
      </c>
      <c r="C133" s="2" t="n">
        <v>20770287</v>
      </c>
      <c r="D133" s="2" t="n">
        <v>1220</v>
      </c>
      <c r="E133" s="2" t="n">
        <v>941</v>
      </c>
      <c r="F133" s="2" t="n">
        <v>288</v>
      </c>
      <c r="G133" s="2" t="n">
        <v>43.96</v>
      </c>
      <c r="H133" s="2" t="n">
        <v>1.92</v>
      </c>
      <c r="I133" s="2" t="n">
        <v>100</v>
      </c>
    </row>
    <row r="134" customFormat="false" ht="15" hidden="false" customHeight="false" outlineLevel="0" collapsed="false">
      <c r="A134" s="2" t="s">
        <v>33</v>
      </c>
      <c r="B134" s="2" t="n">
        <v>542761</v>
      </c>
      <c r="C134" s="2" t="n">
        <v>544468</v>
      </c>
      <c r="D134" s="2" t="n">
        <v>1708</v>
      </c>
      <c r="E134" s="2" t="n">
        <v>635</v>
      </c>
      <c r="F134" s="2" t="n">
        <v>580</v>
      </c>
      <c r="G134" s="2" t="n">
        <v>52.7</v>
      </c>
      <c r="H134" s="2" t="n">
        <v>2.81</v>
      </c>
      <c r="I134" s="2" t="n">
        <v>100</v>
      </c>
    </row>
    <row r="135" customFormat="false" ht="15" hidden="false" customHeight="false" outlineLevel="0" collapsed="false">
      <c r="A135" s="2" t="s">
        <v>33</v>
      </c>
      <c r="B135" s="2" t="n">
        <v>638444</v>
      </c>
      <c r="C135" s="2" t="n">
        <v>642899</v>
      </c>
      <c r="D135" s="2" t="n">
        <v>4456</v>
      </c>
      <c r="E135" s="2" t="n">
        <v>2762</v>
      </c>
      <c r="F135" s="2" t="n">
        <v>1813</v>
      </c>
      <c r="G135" s="2" t="n">
        <v>503.14</v>
      </c>
      <c r="H135" s="2" t="n">
        <v>3.47</v>
      </c>
      <c r="I135" s="2" t="n">
        <v>0</v>
      </c>
    </row>
    <row r="136" customFormat="false" ht="15" hidden="false" customHeight="false" outlineLevel="0" collapsed="false">
      <c r="A136" s="2" t="s">
        <v>33</v>
      </c>
      <c r="B136" s="2" t="n">
        <v>738919</v>
      </c>
      <c r="C136" s="2" t="n">
        <v>739827</v>
      </c>
      <c r="D136" s="2" t="n">
        <v>909</v>
      </c>
      <c r="E136" s="2" t="n">
        <v>581</v>
      </c>
      <c r="F136" s="2" t="n">
        <v>267</v>
      </c>
      <c r="G136" s="2" t="n">
        <v>165.1</v>
      </c>
      <c r="H136" s="2" t="n">
        <v>3.65</v>
      </c>
      <c r="I136" s="2" t="n">
        <v>8.82</v>
      </c>
    </row>
    <row r="137" customFormat="false" ht="15" hidden="false" customHeight="false" outlineLevel="0" collapsed="false">
      <c r="A137" s="2" t="s">
        <v>33</v>
      </c>
      <c r="B137" s="2" t="n">
        <v>880936</v>
      </c>
      <c r="C137" s="2" t="n">
        <v>883547</v>
      </c>
      <c r="D137" s="2" t="n">
        <v>2612</v>
      </c>
      <c r="E137" s="2" t="n">
        <v>1500</v>
      </c>
      <c r="F137" s="2" t="n">
        <v>631</v>
      </c>
      <c r="G137" s="2" t="n">
        <v>42.5</v>
      </c>
      <c r="H137" s="2" t="n">
        <v>2.14</v>
      </c>
      <c r="I137" s="2" t="n">
        <v>100</v>
      </c>
    </row>
    <row r="138" customFormat="false" ht="15" hidden="false" customHeight="false" outlineLevel="0" collapsed="false">
      <c r="A138" s="2" t="s">
        <v>33</v>
      </c>
      <c r="B138" s="2" t="n">
        <v>958900</v>
      </c>
      <c r="C138" s="2" t="n">
        <v>961824</v>
      </c>
      <c r="D138" s="2" t="n">
        <v>2925</v>
      </c>
      <c r="E138" s="2" t="n">
        <v>558</v>
      </c>
      <c r="F138" s="2" t="n">
        <v>1012</v>
      </c>
      <c r="G138" s="2" t="n">
        <v>102.5</v>
      </c>
      <c r="H138" s="2" t="n">
        <v>3.19</v>
      </c>
      <c r="I138" s="2" t="n">
        <v>43.01</v>
      </c>
    </row>
    <row r="139" customFormat="false" ht="15" hidden="false" customHeight="false" outlineLevel="0" collapsed="false">
      <c r="A139" s="2" t="s">
        <v>33</v>
      </c>
      <c r="B139" s="2" t="n">
        <v>1463634</v>
      </c>
      <c r="C139" s="2" t="n">
        <v>1464512</v>
      </c>
      <c r="D139" s="2" t="n">
        <v>879</v>
      </c>
      <c r="E139" s="2" t="n">
        <v>346</v>
      </c>
      <c r="F139" s="2" t="n">
        <v>223</v>
      </c>
      <c r="G139" s="2" t="n">
        <v>41.43</v>
      </c>
      <c r="H139" s="2" t="n">
        <v>2.56</v>
      </c>
      <c r="I139" s="2" t="n">
        <v>100</v>
      </c>
    </row>
    <row r="140" customFormat="false" ht="15" hidden="false" customHeight="false" outlineLevel="0" collapsed="false">
      <c r="A140" s="2" t="s">
        <v>33</v>
      </c>
      <c r="B140" s="2" t="n">
        <v>1477900</v>
      </c>
      <c r="C140" s="2" t="n">
        <v>1479354</v>
      </c>
      <c r="D140" s="2" t="n">
        <v>1455</v>
      </c>
      <c r="E140" s="2" t="n">
        <v>849</v>
      </c>
      <c r="F140" s="2" t="n">
        <v>584</v>
      </c>
      <c r="G140" s="2" t="n">
        <v>287.79</v>
      </c>
      <c r="H140" s="2" t="n">
        <v>4</v>
      </c>
      <c r="I140" s="2" t="n">
        <v>0</v>
      </c>
    </row>
    <row r="141" customFormat="false" ht="15" hidden="false" customHeight="false" outlineLevel="0" collapsed="false">
      <c r="A141" s="2" t="s">
        <v>33</v>
      </c>
      <c r="B141" s="2" t="n">
        <v>1496333</v>
      </c>
      <c r="C141" s="2" t="n">
        <v>1497249</v>
      </c>
      <c r="D141" s="2" t="n">
        <v>917</v>
      </c>
      <c r="E141" s="2" t="n">
        <v>490</v>
      </c>
      <c r="F141" s="2" t="n">
        <v>259</v>
      </c>
      <c r="G141" s="2" t="n">
        <v>31.12</v>
      </c>
      <c r="H141" s="2" t="n">
        <v>2.12</v>
      </c>
      <c r="I141" s="2" t="n">
        <v>100</v>
      </c>
    </row>
    <row r="142" customFormat="false" ht="15" hidden="false" customHeight="false" outlineLevel="0" collapsed="false">
      <c r="A142" s="2" t="s">
        <v>33</v>
      </c>
      <c r="B142" s="2" t="n">
        <v>1515946</v>
      </c>
      <c r="C142" s="2" t="n">
        <v>1517888</v>
      </c>
      <c r="D142" s="2" t="n">
        <v>1943</v>
      </c>
      <c r="E142" s="2" t="n">
        <v>524</v>
      </c>
      <c r="F142" s="2" t="n">
        <v>885</v>
      </c>
      <c r="G142" s="2" t="n">
        <v>732.88</v>
      </c>
      <c r="H142" s="2" t="n">
        <v>4.21</v>
      </c>
      <c r="I142" s="2" t="n">
        <v>0</v>
      </c>
    </row>
    <row r="143" customFormat="false" ht="15" hidden="false" customHeight="false" outlineLevel="0" collapsed="false">
      <c r="A143" s="2" t="s">
        <v>33</v>
      </c>
      <c r="B143" s="2" t="n">
        <v>1543960</v>
      </c>
      <c r="C143" s="2" t="n">
        <v>1548168</v>
      </c>
      <c r="D143" s="2" t="n">
        <v>4209</v>
      </c>
      <c r="E143" s="2" t="n">
        <v>2249</v>
      </c>
      <c r="F143" s="2" t="n">
        <v>1341</v>
      </c>
      <c r="G143" s="2" t="n">
        <v>69.9</v>
      </c>
      <c r="H143" s="2" t="n">
        <v>2.36</v>
      </c>
      <c r="I143" s="2" t="n">
        <v>100</v>
      </c>
    </row>
    <row r="144" customFormat="false" ht="15" hidden="false" customHeight="false" outlineLevel="0" collapsed="false">
      <c r="A144" s="2" t="s">
        <v>33</v>
      </c>
      <c r="B144" s="2" t="n">
        <v>2038949</v>
      </c>
      <c r="C144" s="2" t="n">
        <v>2039876</v>
      </c>
      <c r="D144" s="2" t="n">
        <v>928</v>
      </c>
      <c r="E144" s="2" t="n">
        <v>644</v>
      </c>
      <c r="F144" s="2" t="n">
        <v>204</v>
      </c>
      <c r="G144" s="2" t="n">
        <v>38.83</v>
      </c>
      <c r="H144" s="2" t="n">
        <v>2.11</v>
      </c>
      <c r="I144" s="2" t="n">
        <v>100</v>
      </c>
    </row>
    <row r="145" customFormat="false" ht="15" hidden="false" customHeight="false" outlineLevel="0" collapsed="false">
      <c r="A145" s="2" t="s">
        <v>33</v>
      </c>
      <c r="B145" s="2" t="n">
        <v>2352357</v>
      </c>
      <c r="C145" s="2" t="n">
        <v>2353266</v>
      </c>
      <c r="D145" s="2" t="n">
        <v>910</v>
      </c>
      <c r="E145" s="2" t="n">
        <v>208</v>
      </c>
      <c r="F145" s="2" t="n">
        <v>202</v>
      </c>
      <c r="G145" s="2" t="n">
        <v>34.7</v>
      </c>
      <c r="H145" s="2" t="n">
        <v>2.05</v>
      </c>
      <c r="I145" s="2" t="n">
        <v>100</v>
      </c>
    </row>
    <row r="146" customFormat="false" ht="15" hidden="false" customHeight="false" outlineLevel="0" collapsed="false">
      <c r="A146" s="2" t="s">
        <v>33</v>
      </c>
      <c r="B146" s="2" t="n">
        <v>3384505</v>
      </c>
      <c r="C146" s="2" t="n">
        <v>3386579</v>
      </c>
      <c r="D146" s="2" t="n">
        <v>2075</v>
      </c>
      <c r="E146" s="2" t="n">
        <v>1728</v>
      </c>
      <c r="F146" s="2" t="n">
        <v>492</v>
      </c>
      <c r="G146" s="2" t="n">
        <v>45.08</v>
      </c>
      <c r="H146" s="2" t="n">
        <v>1.81</v>
      </c>
      <c r="I146" s="2" t="n">
        <v>100</v>
      </c>
    </row>
    <row r="147" customFormat="false" ht="15" hidden="false" customHeight="false" outlineLevel="0" collapsed="false">
      <c r="A147" s="2" t="s">
        <v>33</v>
      </c>
      <c r="B147" s="2" t="n">
        <v>3830774</v>
      </c>
      <c r="C147" s="2" t="n">
        <v>3831810</v>
      </c>
      <c r="D147" s="2" t="n">
        <v>1037</v>
      </c>
      <c r="E147" s="2" t="n">
        <v>704</v>
      </c>
      <c r="F147" s="2" t="n">
        <v>217</v>
      </c>
      <c r="G147" s="2" t="n">
        <v>38.06</v>
      </c>
      <c r="H147" s="2" t="n">
        <v>2.32</v>
      </c>
      <c r="I147" s="2" t="n">
        <v>100</v>
      </c>
    </row>
    <row r="148" customFormat="false" ht="15" hidden="false" customHeight="false" outlineLevel="0" collapsed="false">
      <c r="A148" s="2" t="s">
        <v>33</v>
      </c>
      <c r="B148" s="2" t="n">
        <v>5314714</v>
      </c>
      <c r="C148" s="2" t="n">
        <v>5315987</v>
      </c>
      <c r="D148" s="2" t="n">
        <v>1274</v>
      </c>
      <c r="E148" s="2" t="n">
        <v>348</v>
      </c>
      <c r="F148" s="2" t="n">
        <v>328</v>
      </c>
      <c r="G148" s="2" t="n">
        <v>42.19</v>
      </c>
      <c r="H148" s="2" t="n">
        <v>2.2</v>
      </c>
      <c r="I148" s="2" t="n">
        <v>100</v>
      </c>
    </row>
    <row r="149" customFormat="false" ht="15" hidden="false" customHeight="false" outlineLevel="0" collapsed="false">
      <c r="A149" s="2" t="s">
        <v>33</v>
      </c>
      <c r="B149" s="2" t="n">
        <v>5756719</v>
      </c>
      <c r="C149" s="2" t="n">
        <v>5757482</v>
      </c>
      <c r="D149" s="2" t="n">
        <v>764</v>
      </c>
      <c r="E149" s="2" t="n">
        <v>394</v>
      </c>
      <c r="F149" s="2" t="n">
        <v>166</v>
      </c>
      <c r="G149" s="2" t="n">
        <v>31.64</v>
      </c>
      <c r="H149" s="2" t="n">
        <v>2.28</v>
      </c>
      <c r="I149" s="2" t="n">
        <v>100</v>
      </c>
    </row>
    <row r="150" customFormat="false" ht="15" hidden="false" customHeight="false" outlineLevel="0" collapsed="false">
      <c r="A150" s="2" t="s">
        <v>33</v>
      </c>
      <c r="B150" s="2" t="n">
        <v>5919501</v>
      </c>
      <c r="C150" s="2" t="n">
        <v>5921147</v>
      </c>
      <c r="D150" s="2" t="n">
        <v>1647</v>
      </c>
      <c r="E150" s="2" t="n">
        <v>356</v>
      </c>
      <c r="F150" s="2" t="n">
        <v>557</v>
      </c>
      <c r="G150" s="2" t="n">
        <v>32.22</v>
      </c>
      <c r="H150" s="2" t="n">
        <v>2.78</v>
      </c>
      <c r="I150" s="2" t="n">
        <v>100</v>
      </c>
    </row>
    <row r="151" customFormat="false" ht="15" hidden="false" customHeight="false" outlineLevel="0" collapsed="false">
      <c r="A151" s="2" t="s">
        <v>33</v>
      </c>
      <c r="B151" s="2" t="n">
        <v>6341761</v>
      </c>
      <c r="C151" s="2" t="n">
        <v>6342867</v>
      </c>
      <c r="D151" s="2" t="n">
        <v>1107</v>
      </c>
      <c r="E151" s="2" t="n">
        <v>345</v>
      </c>
      <c r="F151" s="2" t="n">
        <v>236</v>
      </c>
      <c r="G151" s="2" t="n">
        <v>31.33</v>
      </c>
      <c r="H151" s="2" t="n">
        <v>2.26</v>
      </c>
      <c r="I151" s="2" t="n">
        <v>100</v>
      </c>
    </row>
    <row r="152" customFormat="false" ht="15" hidden="false" customHeight="false" outlineLevel="0" collapsed="false">
      <c r="A152" s="2" t="s">
        <v>33</v>
      </c>
      <c r="B152" s="2" t="n">
        <v>6896768</v>
      </c>
      <c r="C152" s="2" t="n">
        <v>6898419</v>
      </c>
      <c r="D152" s="2" t="n">
        <v>1652</v>
      </c>
      <c r="E152" s="2" t="n">
        <v>772</v>
      </c>
      <c r="F152" s="2" t="n">
        <v>415</v>
      </c>
      <c r="G152" s="2" t="n">
        <v>140.62</v>
      </c>
      <c r="H152" s="2" t="n">
        <v>4.32</v>
      </c>
      <c r="I152" s="2" t="n">
        <v>14.1</v>
      </c>
    </row>
    <row r="153" customFormat="false" ht="15" hidden="false" customHeight="false" outlineLevel="0" collapsed="false">
      <c r="A153" s="2" t="s">
        <v>33</v>
      </c>
      <c r="B153" s="2" t="n">
        <v>6971760</v>
      </c>
      <c r="C153" s="2" t="n">
        <v>6973762</v>
      </c>
      <c r="D153" s="2" t="n">
        <v>2003</v>
      </c>
      <c r="E153" s="2" t="n">
        <v>407</v>
      </c>
      <c r="F153" s="2" t="n">
        <v>521</v>
      </c>
      <c r="G153" s="2" t="n">
        <v>131.96</v>
      </c>
      <c r="H153" s="2" t="n">
        <v>3.25</v>
      </c>
      <c r="I153" s="2" t="n">
        <v>15.48</v>
      </c>
    </row>
    <row r="154" customFormat="false" ht="15" hidden="false" customHeight="false" outlineLevel="0" collapsed="false">
      <c r="A154" s="2" t="s">
        <v>33</v>
      </c>
      <c r="B154" s="2" t="n">
        <v>7489185</v>
      </c>
      <c r="C154" s="2" t="n">
        <v>7490136</v>
      </c>
      <c r="D154" s="2" t="n">
        <v>952</v>
      </c>
      <c r="E154" s="2" t="n">
        <v>284</v>
      </c>
      <c r="F154" s="2" t="n">
        <v>219</v>
      </c>
      <c r="G154" s="2" t="n">
        <v>30.73</v>
      </c>
      <c r="H154" s="2" t="n">
        <v>2</v>
      </c>
      <c r="I154" s="2" t="n">
        <v>100</v>
      </c>
    </row>
    <row r="155" customFormat="false" ht="15" hidden="false" customHeight="false" outlineLevel="0" collapsed="false">
      <c r="A155" s="2" t="s">
        <v>33</v>
      </c>
      <c r="B155" s="2" t="n">
        <v>8133217</v>
      </c>
      <c r="C155" s="2" t="n">
        <v>8133983</v>
      </c>
      <c r="D155" s="2" t="n">
        <v>767</v>
      </c>
      <c r="E155" s="2" t="n">
        <v>518</v>
      </c>
      <c r="F155" s="2" t="n">
        <v>166</v>
      </c>
      <c r="G155" s="2" t="n">
        <v>30.94</v>
      </c>
      <c r="H155" s="2" t="n">
        <v>2.32</v>
      </c>
      <c r="I155" s="2" t="n">
        <v>100</v>
      </c>
    </row>
    <row r="156" customFormat="false" ht="15" hidden="false" customHeight="false" outlineLevel="0" collapsed="false">
      <c r="A156" s="2" t="s">
        <v>33</v>
      </c>
      <c r="B156" s="2" t="n">
        <v>8292258</v>
      </c>
      <c r="C156" s="2" t="n">
        <v>8293289</v>
      </c>
      <c r="D156" s="2" t="n">
        <v>1032</v>
      </c>
      <c r="E156" s="2" t="n">
        <v>508</v>
      </c>
      <c r="F156" s="2" t="n">
        <v>319</v>
      </c>
      <c r="G156" s="2" t="n">
        <v>69.93</v>
      </c>
      <c r="H156" s="2" t="n">
        <v>2.7</v>
      </c>
      <c r="I156" s="2" t="n">
        <v>100</v>
      </c>
    </row>
    <row r="157" customFormat="false" ht="15" hidden="false" customHeight="false" outlineLevel="0" collapsed="false">
      <c r="A157" s="2" t="s">
        <v>33</v>
      </c>
      <c r="B157" s="2" t="n">
        <v>8498746</v>
      </c>
      <c r="C157" s="2" t="n">
        <v>8500765</v>
      </c>
      <c r="D157" s="2" t="n">
        <v>2020</v>
      </c>
      <c r="E157" s="2" t="n">
        <v>542</v>
      </c>
      <c r="F157" s="2" t="n">
        <v>477</v>
      </c>
      <c r="G157" s="2" t="n">
        <v>53.36</v>
      </c>
      <c r="H157" s="2" t="n">
        <v>2.4</v>
      </c>
      <c r="I157" s="2" t="n">
        <v>100</v>
      </c>
    </row>
    <row r="158" customFormat="false" ht="15" hidden="false" customHeight="false" outlineLevel="0" collapsed="false">
      <c r="A158" s="2" t="s">
        <v>33</v>
      </c>
      <c r="B158" s="2" t="n">
        <v>8502419</v>
      </c>
      <c r="C158" s="2" t="n">
        <v>8503647</v>
      </c>
      <c r="D158" s="2" t="n">
        <v>1229</v>
      </c>
      <c r="E158" s="2" t="n">
        <v>404</v>
      </c>
      <c r="F158" s="2" t="n">
        <v>448</v>
      </c>
      <c r="G158" s="2" t="n">
        <v>234.26</v>
      </c>
      <c r="H158" s="2" t="n">
        <v>4.08</v>
      </c>
      <c r="I158" s="2" t="n">
        <v>0</v>
      </c>
    </row>
    <row r="159" customFormat="false" ht="15" hidden="false" customHeight="false" outlineLevel="0" collapsed="false">
      <c r="A159" s="2" t="s">
        <v>33</v>
      </c>
      <c r="B159" s="2" t="n">
        <v>8778474</v>
      </c>
      <c r="C159" s="2" t="n">
        <v>8780300</v>
      </c>
      <c r="D159" s="2" t="n">
        <v>1827</v>
      </c>
      <c r="E159" s="2" t="n">
        <v>1520</v>
      </c>
      <c r="F159" s="2" t="n">
        <v>493</v>
      </c>
      <c r="G159" s="2" t="n">
        <v>36.3</v>
      </c>
      <c r="H159" s="2" t="n">
        <v>2.07</v>
      </c>
      <c r="I159" s="2" t="n">
        <v>100</v>
      </c>
    </row>
    <row r="160" customFormat="false" ht="15" hidden="false" customHeight="false" outlineLevel="0" collapsed="false">
      <c r="A160" s="2" t="s">
        <v>33</v>
      </c>
      <c r="B160" s="2" t="n">
        <v>9312253</v>
      </c>
      <c r="C160" s="2" t="n">
        <v>9313077</v>
      </c>
      <c r="D160" s="2" t="n">
        <v>825</v>
      </c>
      <c r="E160" s="2" t="n">
        <v>514</v>
      </c>
      <c r="F160" s="2" t="n">
        <v>192</v>
      </c>
      <c r="G160" s="2" t="n">
        <v>32.18</v>
      </c>
      <c r="H160" s="2" t="n">
        <v>2.25</v>
      </c>
      <c r="I160" s="2" t="n">
        <v>100</v>
      </c>
    </row>
    <row r="161" customFormat="false" ht="15" hidden="false" customHeight="false" outlineLevel="0" collapsed="false">
      <c r="A161" s="2" t="s">
        <v>33</v>
      </c>
      <c r="B161" s="2" t="n">
        <v>9673690</v>
      </c>
      <c r="C161" s="2" t="n">
        <v>9674973</v>
      </c>
      <c r="D161" s="2" t="n">
        <v>1284</v>
      </c>
      <c r="E161" s="2" t="n">
        <v>681</v>
      </c>
      <c r="F161" s="2" t="n">
        <v>539</v>
      </c>
      <c r="G161" s="2" t="n">
        <v>228.1</v>
      </c>
      <c r="H161" s="2" t="n">
        <v>4.35</v>
      </c>
      <c r="I161" s="2" t="n">
        <v>0</v>
      </c>
    </row>
    <row r="162" customFormat="false" ht="15" hidden="false" customHeight="false" outlineLevel="0" collapsed="false">
      <c r="A162" s="2" t="s">
        <v>33</v>
      </c>
      <c r="B162" s="2" t="n">
        <v>10653546</v>
      </c>
      <c r="C162" s="2" t="n">
        <v>10654384</v>
      </c>
      <c r="D162" s="2" t="n">
        <v>839</v>
      </c>
      <c r="E162" s="2" t="n">
        <v>487</v>
      </c>
      <c r="F162" s="2" t="n">
        <v>218</v>
      </c>
      <c r="G162" s="2" t="n">
        <v>36.96</v>
      </c>
      <c r="H162" s="2" t="n">
        <v>2.1</v>
      </c>
      <c r="I162" s="2" t="n">
        <v>100</v>
      </c>
    </row>
    <row r="163" customFormat="false" ht="15" hidden="false" customHeight="false" outlineLevel="0" collapsed="false">
      <c r="A163" s="2" t="s">
        <v>33</v>
      </c>
      <c r="B163" s="2" t="n">
        <v>10716745</v>
      </c>
      <c r="C163" s="2" t="n">
        <v>10717578</v>
      </c>
      <c r="D163" s="2" t="n">
        <v>834</v>
      </c>
      <c r="E163" s="2" t="n">
        <v>430</v>
      </c>
      <c r="F163" s="2" t="n">
        <v>205</v>
      </c>
      <c r="G163" s="2" t="n">
        <v>31.59</v>
      </c>
      <c r="H163" s="2" t="n">
        <v>2.32</v>
      </c>
      <c r="I163" s="2" t="n">
        <v>100</v>
      </c>
    </row>
    <row r="164" customFormat="false" ht="15" hidden="false" customHeight="false" outlineLevel="0" collapsed="false">
      <c r="A164" s="2" t="s">
        <v>33</v>
      </c>
      <c r="B164" s="2" t="n">
        <v>11105831</v>
      </c>
      <c r="C164" s="2" t="n">
        <v>11107452</v>
      </c>
      <c r="D164" s="2" t="n">
        <v>1622</v>
      </c>
      <c r="E164" s="2" t="n">
        <v>1112</v>
      </c>
      <c r="F164" s="2" t="n">
        <v>754</v>
      </c>
      <c r="G164" s="2" t="n">
        <v>85.41</v>
      </c>
      <c r="H164" s="2" t="n">
        <v>3.03</v>
      </c>
      <c r="I164" s="2" t="n">
        <v>88</v>
      </c>
    </row>
    <row r="165" customFormat="false" ht="15" hidden="false" customHeight="false" outlineLevel="0" collapsed="false">
      <c r="A165" s="2" t="s">
        <v>33</v>
      </c>
      <c r="B165" s="2" t="n">
        <v>11825032</v>
      </c>
      <c r="C165" s="2" t="n">
        <v>11830982</v>
      </c>
      <c r="D165" s="2" t="n">
        <v>5951</v>
      </c>
      <c r="E165" s="2" t="n">
        <v>794</v>
      </c>
      <c r="F165" s="2" t="n">
        <v>1701</v>
      </c>
      <c r="G165" s="2" t="n">
        <v>32.54</v>
      </c>
      <c r="H165" s="2" t="n">
        <v>2.43</v>
      </c>
      <c r="I165" s="2" t="n">
        <v>100</v>
      </c>
    </row>
    <row r="166" customFormat="false" ht="15" hidden="false" customHeight="false" outlineLevel="0" collapsed="false">
      <c r="A166" s="2" t="s">
        <v>33</v>
      </c>
      <c r="B166" s="2" t="n">
        <v>12601285</v>
      </c>
      <c r="C166" s="2" t="n">
        <v>12602825</v>
      </c>
      <c r="D166" s="2" t="n">
        <v>1541</v>
      </c>
      <c r="E166" s="2" t="n">
        <v>1214</v>
      </c>
      <c r="F166" s="2" t="n">
        <v>371</v>
      </c>
      <c r="G166" s="2" t="n">
        <v>94.26</v>
      </c>
      <c r="H166" s="2" t="n">
        <v>3.17</v>
      </c>
      <c r="I166" s="2" t="n">
        <v>65.26</v>
      </c>
    </row>
    <row r="167" customFormat="false" ht="15" hidden="false" customHeight="false" outlineLevel="0" collapsed="false">
      <c r="A167" s="2" t="s">
        <v>33</v>
      </c>
      <c r="B167" s="2" t="n">
        <v>12866151</v>
      </c>
      <c r="C167" s="2" t="n">
        <v>12867184</v>
      </c>
      <c r="D167" s="2" t="n">
        <v>1034</v>
      </c>
      <c r="E167" s="2" t="n">
        <v>353</v>
      </c>
      <c r="F167" s="2" t="n">
        <v>225</v>
      </c>
      <c r="G167" s="2" t="n">
        <v>31.77</v>
      </c>
      <c r="H167" s="2" t="n">
        <v>2.32</v>
      </c>
      <c r="I167" s="2" t="n">
        <v>100</v>
      </c>
    </row>
    <row r="168" customFormat="false" ht="15" hidden="false" customHeight="false" outlineLevel="0" collapsed="false">
      <c r="A168" s="2" t="s">
        <v>33</v>
      </c>
      <c r="B168" s="2" t="n">
        <v>13146385</v>
      </c>
      <c r="C168" s="2" t="n">
        <v>13147268</v>
      </c>
      <c r="D168" s="2" t="n">
        <v>884</v>
      </c>
      <c r="E168" s="2" t="n">
        <v>312</v>
      </c>
      <c r="F168" s="2" t="n">
        <v>201</v>
      </c>
      <c r="G168" s="2" t="n">
        <v>31.03</v>
      </c>
      <c r="H168" s="2" t="n">
        <v>2.09</v>
      </c>
      <c r="I168" s="2" t="n">
        <v>100</v>
      </c>
    </row>
    <row r="169" customFormat="false" ht="15" hidden="false" customHeight="false" outlineLevel="0" collapsed="false">
      <c r="A169" s="2" t="s">
        <v>33</v>
      </c>
      <c r="B169" s="2" t="n">
        <v>16094978</v>
      </c>
      <c r="C169" s="2" t="n">
        <v>16096345</v>
      </c>
      <c r="D169" s="2" t="n">
        <v>1368</v>
      </c>
      <c r="E169" s="2" t="n">
        <v>966</v>
      </c>
      <c r="F169" s="2" t="n">
        <v>333</v>
      </c>
      <c r="G169" s="2" t="n">
        <v>32.4</v>
      </c>
      <c r="H169" s="2" t="n">
        <v>1.93</v>
      </c>
      <c r="I169" s="2" t="n">
        <v>100</v>
      </c>
    </row>
    <row r="170" customFormat="false" ht="15" hidden="false" customHeight="false" outlineLevel="0" collapsed="false">
      <c r="A170" s="2" t="s">
        <v>33</v>
      </c>
      <c r="B170" s="2" t="n">
        <v>16404420</v>
      </c>
      <c r="C170" s="2" t="n">
        <v>16406357</v>
      </c>
      <c r="D170" s="2" t="n">
        <v>1938</v>
      </c>
      <c r="E170" s="2" t="n">
        <v>794</v>
      </c>
      <c r="F170" s="2" t="n">
        <v>731</v>
      </c>
      <c r="G170" s="2" t="n">
        <v>112.62</v>
      </c>
      <c r="H170" s="2" t="n">
        <v>2.65</v>
      </c>
      <c r="I170" s="2" t="n">
        <v>31.46</v>
      </c>
    </row>
    <row r="171" customFormat="false" ht="15" hidden="false" customHeight="false" outlineLevel="0" collapsed="false">
      <c r="A171" s="2" t="s">
        <v>33</v>
      </c>
      <c r="B171" s="2" t="n">
        <v>16757090</v>
      </c>
      <c r="C171" s="2" t="n">
        <v>16760721</v>
      </c>
      <c r="D171" s="2" t="n">
        <v>3632</v>
      </c>
      <c r="E171" s="2" t="n">
        <v>1733</v>
      </c>
      <c r="F171" s="2" t="n">
        <v>1373</v>
      </c>
      <c r="G171" s="2" t="n">
        <v>134.83</v>
      </c>
      <c r="H171" s="2" t="n">
        <v>3.78</v>
      </c>
      <c r="I171" s="2" t="n">
        <v>14.63</v>
      </c>
    </row>
    <row r="172" customFormat="false" ht="15" hidden="false" customHeight="false" outlineLevel="0" collapsed="false">
      <c r="A172" s="2" t="s">
        <v>33</v>
      </c>
      <c r="B172" s="2" t="n">
        <v>17004589</v>
      </c>
      <c r="C172" s="2" t="n">
        <v>17005727</v>
      </c>
      <c r="D172" s="2" t="n">
        <v>1139</v>
      </c>
      <c r="E172" s="2" t="n">
        <v>373</v>
      </c>
      <c r="F172" s="2" t="n">
        <v>244</v>
      </c>
      <c r="G172" s="2" t="n">
        <v>32.39</v>
      </c>
      <c r="H172" s="2" t="n">
        <v>2.1</v>
      </c>
      <c r="I172" s="2" t="n">
        <v>100</v>
      </c>
    </row>
    <row r="173" customFormat="false" ht="15" hidden="false" customHeight="false" outlineLevel="0" collapsed="false">
      <c r="A173" s="2" t="s">
        <v>33</v>
      </c>
      <c r="B173" s="2" t="n">
        <v>18864635</v>
      </c>
      <c r="C173" s="2" t="n">
        <v>18866218</v>
      </c>
      <c r="D173" s="2" t="n">
        <v>1584</v>
      </c>
      <c r="E173" s="2" t="n">
        <v>342</v>
      </c>
      <c r="F173" s="2" t="n">
        <v>354</v>
      </c>
      <c r="G173" s="2" t="n">
        <v>42.09</v>
      </c>
      <c r="H173" s="2" t="n">
        <v>2.34</v>
      </c>
      <c r="I173" s="2" t="n">
        <v>100</v>
      </c>
    </row>
    <row r="174" customFormat="false" ht="15" hidden="false" customHeight="false" outlineLevel="0" collapsed="false">
      <c r="A174" s="2" t="s">
        <v>33</v>
      </c>
      <c r="B174" s="2" t="n">
        <v>19121379</v>
      </c>
      <c r="C174" s="2" t="n">
        <v>19122390</v>
      </c>
      <c r="D174" s="2" t="n">
        <v>1012</v>
      </c>
      <c r="E174" s="2" t="n">
        <v>415</v>
      </c>
      <c r="F174" s="2" t="n">
        <v>225</v>
      </c>
      <c r="G174" s="2" t="n">
        <v>36.48</v>
      </c>
      <c r="H174" s="2" t="n">
        <v>2</v>
      </c>
      <c r="I174" s="2" t="n">
        <v>100</v>
      </c>
    </row>
    <row r="175" customFormat="false" ht="15" hidden="false" customHeight="false" outlineLevel="0" collapsed="false">
      <c r="A175" s="2" t="s">
        <v>33</v>
      </c>
      <c r="B175" s="2" t="n">
        <v>19151625</v>
      </c>
      <c r="C175" s="2" t="n">
        <v>19152524</v>
      </c>
      <c r="D175" s="2" t="n">
        <v>900</v>
      </c>
      <c r="E175" s="2" t="n">
        <v>392</v>
      </c>
      <c r="F175" s="2" t="n">
        <v>219</v>
      </c>
      <c r="G175" s="2" t="n">
        <v>32.48</v>
      </c>
      <c r="H175" s="2" t="n">
        <v>2.38</v>
      </c>
      <c r="I175" s="2" t="n">
        <v>100</v>
      </c>
    </row>
    <row r="176" customFormat="false" ht="15" hidden="false" customHeight="false" outlineLevel="0" collapsed="false">
      <c r="A176" s="2" t="s">
        <v>33</v>
      </c>
      <c r="B176" s="2" t="n">
        <v>19853651</v>
      </c>
      <c r="C176" s="2" t="n">
        <v>19855081</v>
      </c>
      <c r="D176" s="2" t="n">
        <v>1431</v>
      </c>
      <c r="E176" s="2" t="n">
        <v>1088</v>
      </c>
      <c r="F176" s="2" t="n">
        <v>396</v>
      </c>
      <c r="G176" s="2" t="n">
        <v>47.28</v>
      </c>
      <c r="H176" s="2" t="n">
        <v>2.53</v>
      </c>
      <c r="I176" s="2" t="n">
        <v>100</v>
      </c>
    </row>
    <row r="177" customFormat="false" ht="15" hidden="false" customHeight="false" outlineLevel="0" collapsed="false">
      <c r="A177" s="2" t="s">
        <v>33</v>
      </c>
      <c r="B177" s="2" t="n">
        <v>20036546</v>
      </c>
      <c r="C177" s="2" t="n">
        <v>20038790</v>
      </c>
      <c r="D177" s="2" t="n">
        <v>2245</v>
      </c>
      <c r="E177" s="2" t="n">
        <v>1903</v>
      </c>
      <c r="F177" s="2" t="n">
        <v>553</v>
      </c>
      <c r="G177" s="2" t="n">
        <v>34.5</v>
      </c>
      <c r="H177" s="2" t="n">
        <v>1.77</v>
      </c>
      <c r="I177" s="2" t="n">
        <v>100</v>
      </c>
    </row>
    <row r="178" customFormat="false" ht="15" hidden="false" customHeight="false" outlineLevel="0" collapsed="false">
      <c r="A178" s="2" t="s">
        <v>33</v>
      </c>
      <c r="B178" s="2" t="n">
        <v>20896903</v>
      </c>
      <c r="C178" s="2" t="n">
        <v>20897830</v>
      </c>
      <c r="D178" s="2" t="n">
        <v>928</v>
      </c>
      <c r="E178" s="2" t="n">
        <v>678</v>
      </c>
      <c r="F178" s="2" t="n">
        <v>197</v>
      </c>
      <c r="G178" s="2" t="n">
        <v>31.26</v>
      </c>
      <c r="H178" s="2" t="n">
        <v>2.03</v>
      </c>
      <c r="I178" s="2" t="n">
        <v>100</v>
      </c>
    </row>
    <row r="179" customFormat="false" ht="15" hidden="false" customHeight="false" outlineLevel="0" collapsed="false">
      <c r="A179" s="2" t="s">
        <v>33</v>
      </c>
      <c r="B179" s="2" t="n">
        <v>20922370</v>
      </c>
      <c r="C179" s="2" t="n">
        <v>20923916</v>
      </c>
      <c r="D179" s="2" t="n">
        <v>1547</v>
      </c>
      <c r="E179" s="2" t="n">
        <v>1212</v>
      </c>
      <c r="F179" s="2" t="n">
        <v>361</v>
      </c>
      <c r="G179" s="2" t="n">
        <v>30.58</v>
      </c>
      <c r="H179" s="2" t="n">
        <v>2.02</v>
      </c>
      <c r="I179" s="2" t="n">
        <v>100</v>
      </c>
    </row>
    <row r="180" customFormat="false" ht="15" hidden="false" customHeight="false" outlineLevel="0" collapsed="false">
      <c r="A180" s="2" t="s">
        <v>33</v>
      </c>
      <c r="B180" s="2" t="n">
        <v>21894240</v>
      </c>
      <c r="C180" s="2" t="n">
        <v>21897269</v>
      </c>
      <c r="D180" s="2" t="n">
        <v>3030</v>
      </c>
      <c r="E180" s="2" t="n">
        <v>505</v>
      </c>
      <c r="F180" s="2" t="n">
        <v>730</v>
      </c>
      <c r="G180" s="2" t="n">
        <v>81.06</v>
      </c>
      <c r="H180" s="2" t="n">
        <v>2.01</v>
      </c>
      <c r="I180" s="2" t="n">
        <v>100</v>
      </c>
    </row>
    <row r="181" customFormat="false" ht="15" hidden="false" customHeight="false" outlineLevel="0" collapsed="false">
      <c r="A181" s="2" t="s">
        <v>33</v>
      </c>
      <c r="B181" s="2" t="n">
        <v>22002957</v>
      </c>
      <c r="C181" s="2" t="n">
        <v>22004519</v>
      </c>
      <c r="D181" s="2" t="n">
        <v>1563</v>
      </c>
      <c r="E181" s="2" t="n">
        <v>1297</v>
      </c>
      <c r="F181" s="2" t="n">
        <v>345</v>
      </c>
      <c r="G181" s="2" t="n">
        <v>55.53</v>
      </c>
      <c r="H181" s="2" t="n">
        <v>1.97</v>
      </c>
      <c r="I181" s="2" t="n">
        <v>100</v>
      </c>
    </row>
    <row r="182" customFormat="false" ht="15" hidden="false" customHeight="false" outlineLevel="0" collapsed="false">
      <c r="A182" s="2" t="s">
        <v>33</v>
      </c>
      <c r="B182" s="2" t="n">
        <v>22127397</v>
      </c>
      <c r="C182" s="2" t="n">
        <v>22129491</v>
      </c>
      <c r="D182" s="2" t="n">
        <v>2095</v>
      </c>
      <c r="E182" s="2" t="n">
        <v>365</v>
      </c>
      <c r="F182" s="2" t="n">
        <v>551</v>
      </c>
      <c r="G182" s="2" t="n">
        <v>33.56</v>
      </c>
      <c r="H182" s="2" t="n">
        <v>2.12</v>
      </c>
      <c r="I182" s="2" t="n">
        <v>100</v>
      </c>
    </row>
    <row r="183" customFormat="false" ht="15" hidden="false" customHeight="false" outlineLevel="0" collapsed="false">
      <c r="A183" s="2" t="s">
        <v>33</v>
      </c>
      <c r="B183" s="2" t="n">
        <v>22712617</v>
      </c>
      <c r="C183" s="2" t="n">
        <v>22713314</v>
      </c>
      <c r="D183" s="2" t="n">
        <v>698</v>
      </c>
      <c r="E183" s="2" t="n">
        <v>408</v>
      </c>
      <c r="F183" s="2" t="n">
        <v>154</v>
      </c>
      <c r="G183" s="2" t="n">
        <v>31.12</v>
      </c>
      <c r="H183" s="2" t="n">
        <v>2.59</v>
      </c>
      <c r="I183" s="2" t="n">
        <v>100</v>
      </c>
    </row>
    <row r="184" customFormat="false" ht="15" hidden="false" customHeight="false" outlineLevel="0" collapsed="false">
      <c r="A184" s="2" t="s">
        <v>33</v>
      </c>
      <c r="B184" s="2" t="n">
        <v>22720562</v>
      </c>
      <c r="C184" s="2" t="n">
        <v>22721730</v>
      </c>
      <c r="D184" s="2" t="n">
        <v>1169</v>
      </c>
      <c r="E184" s="2" t="n">
        <v>640</v>
      </c>
      <c r="F184" s="2" t="n">
        <v>451</v>
      </c>
      <c r="G184" s="2" t="n">
        <v>135.63</v>
      </c>
      <c r="H184" s="2" t="n">
        <v>3.29</v>
      </c>
      <c r="I184" s="2" t="n">
        <v>15</v>
      </c>
    </row>
    <row r="185" customFormat="false" ht="15" hidden="false" customHeight="false" outlineLevel="0" collapsed="false">
      <c r="A185" s="2" t="s">
        <v>34</v>
      </c>
      <c r="B185" s="2" t="n">
        <v>2196224</v>
      </c>
      <c r="C185" s="2" t="n">
        <v>2196966</v>
      </c>
      <c r="D185" s="2" t="n">
        <v>743</v>
      </c>
      <c r="E185" s="2" t="n">
        <v>398</v>
      </c>
      <c r="F185" s="2" t="n">
        <v>161</v>
      </c>
      <c r="G185" s="2" t="n">
        <v>30.47</v>
      </c>
      <c r="H185" s="2" t="n">
        <v>2.28</v>
      </c>
      <c r="I185" s="2" t="n">
        <v>100</v>
      </c>
    </row>
    <row r="186" customFormat="false" ht="15" hidden="false" customHeight="false" outlineLevel="0" collapsed="false">
      <c r="A186" s="2" t="s">
        <v>35</v>
      </c>
      <c r="B186" s="2" t="n">
        <v>200758</v>
      </c>
      <c r="C186" s="2" t="n">
        <v>205353</v>
      </c>
      <c r="D186" s="2" t="n">
        <v>4596</v>
      </c>
      <c r="E186" s="2" t="n">
        <v>3892</v>
      </c>
      <c r="F186" s="2" t="n">
        <v>1893</v>
      </c>
      <c r="G186" s="2" t="n">
        <v>57.81</v>
      </c>
      <c r="H186" s="2" t="n">
        <v>3.67</v>
      </c>
      <c r="I186" s="2" t="n">
        <v>100</v>
      </c>
    </row>
    <row r="187" customFormat="false" ht="15" hidden="false" customHeight="false" outlineLevel="0" collapsed="false">
      <c r="A187" s="2" t="s">
        <v>35</v>
      </c>
      <c r="B187" s="2" t="n">
        <v>387923</v>
      </c>
      <c r="C187" s="2" t="n">
        <v>388773</v>
      </c>
      <c r="D187" s="2" t="n">
        <v>851</v>
      </c>
      <c r="E187" s="2" t="n">
        <v>471</v>
      </c>
      <c r="F187" s="2" t="n">
        <v>184</v>
      </c>
      <c r="G187" s="2" t="n">
        <v>30.16</v>
      </c>
      <c r="H187" s="2" t="n">
        <v>2.08</v>
      </c>
      <c r="I187" s="2" t="n">
        <v>100</v>
      </c>
    </row>
    <row r="188" customFormat="false" ht="15" hidden="false" customHeight="false" outlineLevel="0" collapsed="false">
      <c r="A188" s="2" t="s">
        <v>35</v>
      </c>
      <c r="B188" s="2" t="n">
        <v>1041401</v>
      </c>
      <c r="C188" s="2" t="n">
        <v>1043792</v>
      </c>
      <c r="D188" s="2" t="n">
        <v>2392</v>
      </c>
      <c r="E188" s="2" t="n">
        <v>820</v>
      </c>
      <c r="F188" s="2" t="n">
        <v>1222</v>
      </c>
      <c r="G188" s="2" t="n">
        <v>903.46</v>
      </c>
      <c r="H188" s="2" t="n">
        <v>5</v>
      </c>
      <c r="I188" s="2" t="n">
        <v>0</v>
      </c>
    </row>
    <row r="189" customFormat="false" ht="15" hidden="false" customHeight="false" outlineLevel="0" collapsed="false">
      <c r="A189" s="2" t="s">
        <v>35</v>
      </c>
      <c r="B189" s="2" t="n">
        <v>1300102</v>
      </c>
      <c r="C189" s="2" t="n">
        <v>1301040</v>
      </c>
      <c r="D189" s="2" t="n">
        <v>939</v>
      </c>
      <c r="E189" s="2" t="n">
        <v>365</v>
      </c>
      <c r="F189" s="2" t="n">
        <v>208</v>
      </c>
      <c r="G189" s="2" t="n">
        <v>31.39</v>
      </c>
      <c r="H189" s="2" t="n">
        <v>2.29</v>
      </c>
      <c r="I189" s="2" t="n">
        <v>100</v>
      </c>
    </row>
    <row r="190" customFormat="false" ht="15" hidden="false" customHeight="false" outlineLevel="0" collapsed="false">
      <c r="A190" s="2" t="s">
        <v>35</v>
      </c>
      <c r="B190" s="2" t="n">
        <v>1390345</v>
      </c>
      <c r="C190" s="2" t="n">
        <v>1391974</v>
      </c>
      <c r="D190" s="2" t="n">
        <v>1630</v>
      </c>
      <c r="E190" s="2" t="n">
        <v>994</v>
      </c>
      <c r="F190" s="2" t="n">
        <v>370</v>
      </c>
      <c r="G190" s="2" t="n">
        <v>39.78</v>
      </c>
      <c r="H190" s="2" t="n">
        <v>2.06</v>
      </c>
      <c r="I190" s="2" t="n">
        <v>100</v>
      </c>
    </row>
    <row r="191" customFormat="false" ht="15" hidden="false" customHeight="false" outlineLevel="0" collapsed="false">
      <c r="A191" s="2" t="s">
        <v>35</v>
      </c>
      <c r="B191" s="2" t="n">
        <v>1436214</v>
      </c>
      <c r="C191" s="2" t="n">
        <v>1437968</v>
      </c>
      <c r="D191" s="2" t="n">
        <v>1755</v>
      </c>
      <c r="E191" s="2" t="n">
        <v>1207</v>
      </c>
      <c r="F191" s="2" t="n">
        <v>497</v>
      </c>
      <c r="G191" s="2" t="n">
        <v>63.44</v>
      </c>
      <c r="H191" s="2" t="n">
        <v>2.46</v>
      </c>
      <c r="I191" s="2" t="n">
        <v>100</v>
      </c>
    </row>
    <row r="192" customFormat="false" ht="15" hidden="false" customHeight="false" outlineLevel="0" collapsed="false">
      <c r="A192" s="2" t="s">
        <v>35</v>
      </c>
      <c r="B192" s="2" t="n">
        <v>1457540</v>
      </c>
      <c r="C192" s="2" t="n">
        <v>1458338</v>
      </c>
      <c r="D192" s="2" t="n">
        <v>799</v>
      </c>
      <c r="E192" s="2" t="n">
        <v>490</v>
      </c>
      <c r="F192" s="2" t="n">
        <v>209</v>
      </c>
      <c r="G192" s="2" t="n">
        <v>89.48</v>
      </c>
      <c r="H192" s="2" t="n">
        <v>3.99</v>
      </c>
      <c r="I192" s="2" t="n">
        <v>75.51</v>
      </c>
    </row>
    <row r="193" customFormat="false" ht="15" hidden="false" customHeight="false" outlineLevel="0" collapsed="false">
      <c r="A193" s="2" t="s">
        <v>35</v>
      </c>
      <c r="B193" s="2" t="n">
        <v>1458717</v>
      </c>
      <c r="C193" s="2" t="n">
        <v>1459756</v>
      </c>
      <c r="D193" s="2" t="n">
        <v>1040</v>
      </c>
      <c r="E193" s="2" t="n">
        <v>578</v>
      </c>
      <c r="F193" s="2" t="n">
        <v>493</v>
      </c>
      <c r="G193" s="2" t="n">
        <v>656.5</v>
      </c>
      <c r="H193" s="2" t="n">
        <v>6.18</v>
      </c>
      <c r="I193" s="2" t="n">
        <v>0</v>
      </c>
    </row>
    <row r="194" customFormat="false" ht="15" hidden="false" customHeight="false" outlineLevel="0" collapsed="false">
      <c r="A194" s="2" t="s">
        <v>35</v>
      </c>
      <c r="B194" s="2" t="n">
        <v>1743071</v>
      </c>
      <c r="C194" s="2" t="n">
        <v>1743758</v>
      </c>
      <c r="D194" s="2" t="n">
        <v>688</v>
      </c>
      <c r="E194" s="2" t="n">
        <v>370</v>
      </c>
      <c r="F194" s="2" t="n">
        <v>152</v>
      </c>
      <c r="G194" s="2" t="n">
        <v>32.48</v>
      </c>
      <c r="H194" s="2" t="n">
        <v>2.24</v>
      </c>
      <c r="I194" s="2" t="n">
        <v>100</v>
      </c>
    </row>
    <row r="195" customFormat="false" ht="15" hidden="false" customHeight="false" outlineLevel="0" collapsed="false">
      <c r="A195" s="2" t="s">
        <v>35</v>
      </c>
      <c r="B195" s="2" t="n">
        <v>3711880</v>
      </c>
      <c r="C195" s="2" t="n">
        <v>3713306</v>
      </c>
      <c r="D195" s="2" t="n">
        <v>1427</v>
      </c>
      <c r="E195" s="2" t="n">
        <v>510</v>
      </c>
      <c r="F195" s="2" t="n">
        <v>392</v>
      </c>
      <c r="G195" s="2" t="n">
        <v>71.57</v>
      </c>
      <c r="H195" s="2" t="n">
        <v>3.02</v>
      </c>
      <c r="I195" s="2" t="n">
        <v>100</v>
      </c>
    </row>
    <row r="196" customFormat="false" ht="15" hidden="false" customHeight="false" outlineLevel="0" collapsed="false">
      <c r="A196" s="2" t="s">
        <v>35</v>
      </c>
      <c r="B196" s="2" t="n">
        <v>3732851</v>
      </c>
      <c r="C196" s="2" t="n">
        <v>3733599</v>
      </c>
      <c r="D196" s="2" t="n">
        <v>749</v>
      </c>
      <c r="E196" s="2" t="n">
        <v>160</v>
      </c>
      <c r="F196" s="2" t="n">
        <v>163</v>
      </c>
      <c r="G196" s="2" t="n">
        <v>31.5</v>
      </c>
      <c r="H196" s="2" t="n">
        <v>1.91</v>
      </c>
      <c r="I196" s="2" t="n">
        <v>100</v>
      </c>
    </row>
    <row r="197" customFormat="false" ht="15" hidden="false" customHeight="false" outlineLevel="0" collapsed="false">
      <c r="A197" s="2" t="s">
        <v>35</v>
      </c>
      <c r="B197" s="2" t="n">
        <v>3853510</v>
      </c>
      <c r="C197" s="2" t="n">
        <v>3854387</v>
      </c>
      <c r="D197" s="2" t="n">
        <v>878</v>
      </c>
      <c r="E197" s="2" t="n">
        <v>378</v>
      </c>
      <c r="F197" s="2" t="n">
        <v>211</v>
      </c>
      <c r="G197" s="2" t="n">
        <v>42.93</v>
      </c>
      <c r="H197" s="2" t="n">
        <v>2.3</v>
      </c>
      <c r="I197" s="2" t="n">
        <v>100</v>
      </c>
    </row>
    <row r="198" customFormat="false" ht="15" hidden="false" customHeight="false" outlineLevel="0" collapsed="false">
      <c r="A198" s="2" t="s">
        <v>35</v>
      </c>
      <c r="B198" s="2" t="n">
        <v>4758362</v>
      </c>
      <c r="C198" s="2" t="n">
        <v>4761260</v>
      </c>
      <c r="D198" s="2" t="n">
        <v>2899</v>
      </c>
      <c r="E198" s="2" t="n">
        <v>2373</v>
      </c>
      <c r="F198" s="2" t="n">
        <v>1024</v>
      </c>
      <c r="G198" s="2" t="n">
        <v>324.66</v>
      </c>
      <c r="H198" s="2" t="n">
        <v>6.66</v>
      </c>
      <c r="I198" s="2" t="n">
        <v>0</v>
      </c>
    </row>
    <row r="199" customFormat="false" ht="15" hidden="false" customHeight="false" outlineLevel="0" collapsed="false">
      <c r="A199" s="2" t="s">
        <v>35</v>
      </c>
      <c r="B199" s="2" t="n">
        <v>5530463</v>
      </c>
      <c r="C199" s="2" t="n">
        <v>5532647</v>
      </c>
      <c r="D199" s="2" t="n">
        <v>2185</v>
      </c>
      <c r="E199" s="2" t="n">
        <v>777</v>
      </c>
      <c r="F199" s="2" t="n">
        <v>648</v>
      </c>
      <c r="G199" s="2" t="n">
        <v>36.6</v>
      </c>
      <c r="H199" s="2" t="n">
        <v>3.26</v>
      </c>
      <c r="I199" s="2" t="n">
        <v>100</v>
      </c>
    </row>
    <row r="200" customFormat="false" ht="15" hidden="false" customHeight="false" outlineLevel="0" collapsed="false">
      <c r="A200" s="2" t="s">
        <v>35</v>
      </c>
      <c r="B200" s="2" t="n">
        <v>5873656</v>
      </c>
      <c r="C200" s="2" t="n">
        <v>5875291</v>
      </c>
      <c r="D200" s="2" t="n">
        <v>1636</v>
      </c>
      <c r="E200" s="2" t="n">
        <v>755</v>
      </c>
      <c r="F200" s="2" t="n">
        <v>684</v>
      </c>
      <c r="G200" s="2" t="n">
        <v>45.72</v>
      </c>
      <c r="H200" s="2" t="n">
        <v>2.43</v>
      </c>
      <c r="I200" s="2" t="n">
        <v>100</v>
      </c>
    </row>
    <row r="201" customFormat="false" ht="15" hidden="false" customHeight="false" outlineLevel="0" collapsed="false">
      <c r="A201" s="2" t="s">
        <v>35</v>
      </c>
      <c r="B201" s="2" t="n">
        <v>6697629</v>
      </c>
      <c r="C201" s="2" t="n">
        <v>6698814</v>
      </c>
      <c r="D201" s="2" t="n">
        <v>1186</v>
      </c>
      <c r="E201" s="2" t="n">
        <v>383</v>
      </c>
      <c r="F201" s="2" t="n">
        <v>601</v>
      </c>
      <c r="G201" s="2" t="n">
        <v>842.55</v>
      </c>
      <c r="H201" s="2" t="n">
        <v>6.82</v>
      </c>
      <c r="I201" s="2" t="n">
        <v>0</v>
      </c>
    </row>
    <row r="202" customFormat="false" ht="15" hidden="false" customHeight="false" outlineLevel="0" collapsed="false">
      <c r="A202" s="2" t="s">
        <v>35</v>
      </c>
      <c r="B202" s="2" t="n">
        <v>7386831</v>
      </c>
      <c r="C202" s="2" t="n">
        <v>7390233</v>
      </c>
      <c r="D202" s="2" t="n">
        <v>3403</v>
      </c>
      <c r="E202" s="2" t="n">
        <v>1779</v>
      </c>
      <c r="F202" s="2" t="n">
        <v>1182</v>
      </c>
      <c r="G202" s="2" t="n">
        <v>48.26</v>
      </c>
      <c r="H202" s="2" t="n">
        <v>2.14</v>
      </c>
      <c r="I202" s="2" t="n">
        <v>100</v>
      </c>
    </row>
    <row r="203" customFormat="false" ht="15" hidden="false" customHeight="false" outlineLevel="0" collapsed="false">
      <c r="A203" s="2" t="s">
        <v>35</v>
      </c>
      <c r="B203" s="2" t="n">
        <v>7406699</v>
      </c>
      <c r="C203" s="2" t="n">
        <v>7407687</v>
      </c>
      <c r="D203" s="2" t="n">
        <v>989</v>
      </c>
      <c r="E203" s="2" t="n">
        <v>677</v>
      </c>
      <c r="F203" s="2" t="n">
        <v>188</v>
      </c>
      <c r="G203" s="2" t="n">
        <v>38.58</v>
      </c>
      <c r="H203" s="2" t="n">
        <v>2.16</v>
      </c>
      <c r="I203" s="2" t="n">
        <v>100</v>
      </c>
    </row>
    <row r="204" customFormat="false" ht="15" hidden="false" customHeight="false" outlineLevel="0" collapsed="false">
      <c r="A204" s="2" t="s">
        <v>35</v>
      </c>
      <c r="B204" s="2" t="n">
        <v>7589358</v>
      </c>
      <c r="C204" s="2" t="n">
        <v>7590752</v>
      </c>
      <c r="D204" s="2" t="n">
        <v>1395</v>
      </c>
      <c r="E204" s="2" t="n">
        <v>659</v>
      </c>
      <c r="F204" s="2" t="n">
        <v>487</v>
      </c>
      <c r="G204" s="2" t="n">
        <v>30.9</v>
      </c>
      <c r="H204" s="2" t="n">
        <v>2.15</v>
      </c>
      <c r="I204" s="2" t="n">
        <v>100</v>
      </c>
    </row>
    <row r="205" customFormat="false" ht="15" hidden="false" customHeight="false" outlineLevel="0" collapsed="false">
      <c r="A205" s="2" t="s">
        <v>35</v>
      </c>
      <c r="B205" s="2" t="n">
        <v>8453398</v>
      </c>
      <c r="C205" s="2" t="n">
        <v>8454164</v>
      </c>
      <c r="D205" s="2" t="n">
        <v>767</v>
      </c>
      <c r="E205" s="2" t="n">
        <v>389</v>
      </c>
      <c r="F205" s="2" t="n">
        <v>210</v>
      </c>
      <c r="G205" s="2" t="n">
        <v>105.79</v>
      </c>
      <c r="H205" s="2" t="n">
        <v>3.69</v>
      </c>
      <c r="I205" s="2" t="n">
        <v>36.96</v>
      </c>
    </row>
    <row r="206" customFormat="false" ht="15" hidden="false" customHeight="false" outlineLevel="0" collapsed="false">
      <c r="A206" s="2" t="s">
        <v>35</v>
      </c>
      <c r="B206" s="2" t="n">
        <v>8499234</v>
      </c>
      <c r="C206" s="2" t="n">
        <v>8500081</v>
      </c>
      <c r="D206" s="2" t="n">
        <v>848</v>
      </c>
      <c r="E206" s="2" t="n">
        <v>538</v>
      </c>
      <c r="F206" s="2" t="n">
        <v>206</v>
      </c>
      <c r="G206" s="2" t="n">
        <v>31.03</v>
      </c>
      <c r="H206" s="2" t="n">
        <v>2.34</v>
      </c>
      <c r="I206" s="2" t="n">
        <v>100</v>
      </c>
    </row>
    <row r="207" customFormat="false" ht="15" hidden="false" customHeight="false" outlineLevel="0" collapsed="false">
      <c r="A207" s="2" t="s">
        <v>35</v>
      </c>
      <c r="B207" s="2" t="n">
        <v>8533838</v>
      </c>
      <c r="C207" s="2" t="n">
        <v>8534595</v>
      </c>
      <c r="D207" s="2" t="n">
        <v>758</v>
      </c>
      <c r="E207" s="2" t="n">
        <v>399</v>
      </c>
      <c r="F207" s="2" t="n">
        <v>172</v>
      </c>
      <c r="G207" s="2" t="n">
        <v>38.99</v>
      </c>
      <c r="H207" s="2" t="n">
        <v>2.38</v>
      </c>
      <c r="I207" s="2" t="n">
        <v>100</v>
      </c>
    </row>
    <row r="208" customFormat="false" ht="15" hidden="false" customHeight="false" outlineLevel="0" collapsed="false">
      <c r="A208" s="2" t="s">
        <v>35</v>
      </c>
      <c r="B208" s="2" t="n">
        <v>8786596</v>
      </c>
      <c r="C208" s="2" t="n">
        <v>8788171</v>
      </c>
      <c r="D208" s="2" t="n">
        <v>1576</v>
      </c>
      <c r="E208" s="2" t="n">
        <v>811</v>
      </c>
      <c r="F208" s="2" t="n">
        <v>719</v>
      </c>
      <c r="G208" s="2" t="n">
        <v>620.53</v>
      </c>
      <c r="H208" s="2" t="n">
        <v>5.76</v>
      </c>
      <c r="I208" s="2" t="n">
        <v>0</v>
      </c>
    </row>
    <row r="209" customFormat="false" ht="15" hidden="false" customHeight="false" outlineLevel="0" collapsed="false">
      <c r="A209" s="2" t="s">
        <v>35</v>
      </c>
      <c r="B209" s="2" t="n">
        <v>8975776</v>
      </c>
      <c r="C209" s="2" t="n">
        <v>8977263</v>
      </c>
      <c r="D209" s="2" t="n">
        <v>1488</v>
      </c>
      <c r="E209" s="2" t="n">
        <v>510</v>
      </c>
      <c r="F209" s="2" t="n">
        <v>366</v>
      </c>
      <c r="G209" s="2" t="n">
        <v>32.07</v>
      </c>
      <c r="H209" s="2" t="n">
        <v>1.89</v>
      </c>
      <c r="I209" s="2" t="n">
        <v>100</v>
      </c>
    </row>
    <row r="210" customFormat="false" ht="15" hidden="false" customHeight="false" outlineLevel="0" collapsed="false">
      <c r="A210" s="2" t="s">
        <v>35</v>
      </c>
      <c r="B210" s="2" t="n">
        <v>9225227</v>
      </c>
      <c r="C210" s="2" t="n">
        <v>9229264</v>
      </c>
      <c r="D210" s="2" t="n">
        <v>4038</v>
      </c>
      <c r="E210" s="2" t="n">
        <v>2473</v>
      </c>
      <c r="F210" s="2" t="n">
        <v>1726</v>
      </c>
      <c r="G210" s="2" t="n">
        <v>553.7</v>
      </c>
      <c r="H210" s="2" t="n">
        <v>4.45</v>
      </c>
      <c r="I210" s="2" t="n">
        <v>0</v>
      </c>
    </row>
    <row r="211" customFormat="false" ht="15" hidden="false" customHeight="false" outlineLevel="0" collapsed="false">
      <c r="A211" s="2" t="s">
        <v>35</v>
      </c>
      <c r="B211" s="2" t="n">
        <v>9419399</v>
      </c>
      <c r="C211" s="2" t="n">
        <v>9420723</v>
      </c>
      <c r="D211" s="2" t="n">
        <v>1325</v>
      </c>
      <c r="E211" s="2" t="n">
        <v>954</v>
      </c>
      <c r="F211" s="2" t="n">
        <v>295</v>
      </c>
      <c r="G211" s="2" t="n">
        <v>57.15</v>
      </c>
      <c r="H211" s="2" t="n">
        <v>2.28</v>
      </c>
      <c r="I211" s="2" t="n">
        <v>100</v>
      </c>
    </row>
    <row r="212" customFormat="false" ht="15" hidden="false" customHeight="false" outlineLevel="0" collapsed="false">
      <c r="A212" s="2" t="s">
        <v>35</v>
      </c>
      <c r="B212" s="2" t="n">
        <v>9607816</v>
      </c>
      <c r="C212" s="2" t="n">
        <v>9609654</v>
      </c>
      <c r="D212" s="2" t="n">
        <v>1839</v>
      </c>
      <c r="E212" s="2" t="n">
        <v>738</v>
      </c>
      <c r="F212" s="2" t="n">
        <v>657</v>
      </c>
      <c r="G212" s="2" t="n">
        <v>84.47</v>
      </c>
      <c r="H212" s="2" t="n">
        <v>2.77</v>
      </c>
      <c r="I212" s="2" t="n">
        <v>93.14</v>
      </c>
    </row>
    <row r="213" customFormat="false" ht="15" hidden="false" customHeight="false" outlineLevel="0" collapsed="false">
      <c r="A213" s="2" t="s">
        <v>35</v>
      </c>
      <c r="B213" s="2" t="n">
        <v>9783940</v>
      </c>
      <c r="C213" s="2" t="n">
        <v>9784878</v>
      </c>
      <c r="D213" s="2" t="n">
        <v>939</v>
      </c>
      <c r="E213" s="2" t="n">
        <v>512</v>
      </c>
      <c r="F213" s="2" t="n">
        <v>394</v>
      </c>
      <c r="G213" s="2" t="n">
        <v>556.22</v>
      </c>
      <c r="H213" s="2" t="n">
        <v>7.35</v>
      </c>
      <c r="I213" s="2" t="n">
        <v>0</v>
      </c>
    </row>
    <row r="214" customFormat="false" ht="15" hidden="false" customHeight="false" outlineLevel="0" collapsed="false">
      <c r="A214" s="2" t="s">
        <v>35</v>
      </c>
      <c r="B214" s="2" t="n">
        <v>10113626</v>
      </c>
      <c r="C214" s="2" t="n">
        <v>10117180</v>
      </c>
      <c r="D214" s="2" t="n">
        <v>3555</v>
      </c>
      <c r="E214" s="2" t="n">
        <v>1176</v>
      </c>
      <c r="F214" s="2" t="n">
        <v>1445</v>
      </c>
      <c r="G214" s="2" t="n">
        <v>410.56</v>
      </c>
      <c r="H214" s="2" t="n">
        <v>4.36</v>
      </c>
      <c r="I214" s="2" t="n">
        <v>0</v>
      </c>
    </row>
    <row r="215" customFormat="false" ht="15" hidden="false" customHeight="false" outlineLevel="0" collapsed="false">
      <c r="A215" s="2" t="s">
        <v>35</v>
      </c>
      <c r="B215" s="2" t="n">
        <v>10239948</v>
      </c>
      <c r="C215" s="2" t="n">
        <v>10240710</v>
      </c>
      <c r="D215" s="2" t="n">
        <v>763</v>
      </c>
      <c r="E215" s="2" t="n">
        <v>425</v>
      </c>
      <c r="F215" s="2" t="n">
        <v>176</v>
      </c>
      <c r="G215" s="2" t="n">
        <v>30.99</v>
      </c>
      <c r="H215" s="2" t="n">
        <v>2.05</v>
      </c>
      <c r="I215" s="2" t="n">
        <v>100</v>
      </c>
    </row>
    <row r="216" customFormat="false" ht="15" hidden="false" customHeight="false" outlineLevel="0" collapsed="false">
      <c r="A216" s="2" t="s">
        <v>35</v>
      </c>
      <c r="B216" s="2" t="n">
        <v>10486392</v>
      </c>
      <c r="C216" s="2" t="n">
        <v>10488111</v>
      </c>
      <c r="D216" s="2" t="n">
        <v>1720</v>
      </c>
      <c r="E216" s="2" t="n">
        <v>365</v>
      </c>
      <c r="F216" s="2" t="n">
        <v>436</v>
      </c>
      <c r="G216" s="2" t="n">
        <v>40.47</v>
      </c>
      <c r="H216" s="2" t="n">
        <v>2.03</v>
      </c>
      <c r="I216" s="2" t="n">
        <v>100</v>
      </c>
    </row>
    <row r="217" customFormat="false" ht="15" hidden="false" customHeight="false" outlineLevel="0" collapsed="false">
      <c r="A217" s="2" t="s">
        <v>35</v>
      </c>
      <c r="B217" s="2" t="n">
        <v>11112807</v>
      </c>
      <c r="C217" s="2" t="n">
        <v>11114247</v>
      </c>
      <c r="D217" s="2" t="n">
        <v>1441</v>
      </c>
      <c r="E217" s="2" t="n">
        <v>914</v>
      </c>
      <c r="F217" s="2" t="n">
        <v>537</v>
      </c>
      <c r="G217" s="2" t="n">
        <v>220.3</v>
      </c>
      <c r="H217" s="2" t="n">
        <v>4.15</v>
      </c>
      <c r="I217" s="2" t="n">
        <v>0</v>
      </c>
    </row>
    <row r="218" customFormat="false" ht="15" hidden="false" customHeight="false" outlineLevel="0" collapsed="false">
      <c r="A218" s="2" t="s">
        <v>35</v>
      </c>
      <c r="B218" s="2" t="n">
        <v>11115183</v>
      </c>
      <c r="C218" s="2" t="n">
        <v>11119986</v>
      </c>
      <c r="D218" s="2" t="n">
        <v>4804</v>
      </c>
      <c r="E218" s="2" t="n">
        <v>1278</v>
      </c>
      <c r="F218" s="2" t="n">
        <v>1984</v>
      </c>
      <c r="G218" s="2" t="n">
        <v>551.01</v>
      </c>
      <c r="H218" s="2" t="n">
        <v>4.13</v>
      </c>
      <c r="I218" s="2" t="n">
        <v>0</v>
      </c>
    </row>
    <row r="219" customFormat="false" ht="15" hidden="false" customHeight="false" outlineLevel="0" collapsed="false">
      <c r="A219" s="2" t="s">
        <v>35</v>
      </c>
      <c r="B219" s="2" t="n">
        <v>11280605</v>
      </c>
      <c r="C219" s="2" t="n">
        <v>11282901</v>
      </c>
      <c r="D219" s="2" t="n">
        <v>2297</v>
      </c>
      <c r="E219" s="2" t="n">
        <v>1008</v>
      </c>
      <c r="F219" s="2" t="n">
        <v>555</v>
      </c>
      <c r="G219" s="2" t="n">
        <v>31.77</v>
      </c>
      <c r="H219" s="2" t="n">
        <v>1.79</v>
      </c>
      <c r="I219" s="2" t="n">
        <v>100</v>
      </c>
    </row>
    <row r="220" customFormat="false" ht="15" hidden="false" customHeight="false" outlineLevel="0" collapsed="false">
      <c r="A220" s="2" t="s">
        <v>35</v>
      </c>
      <c r="B220" s="2" t="n">
        <v>11378362</v>
      </c>
      <c r="C220" s="2" t="n">
        <v>11379557</v>
      </c>
      <c r="D220" s="2" t="n">
        <v>1196</v>
      </c>
      <c r="E220" s="2" t="n">
        <v>913</v>
      </c>
      <c r="F220" s="2" t="n">
        <v>309</v>
      </c>
      <c r="G220" s="2" t="n">
        <v>36.49</v>
      </c>
      <c r="H220" s="2" t="n">
        <v>1.99</v>
      </c>
      <c r="I220" s="2" t="n">
        <v>100</v>
      </c>
    </row>
    <row r="221" customFormat="false" ht="15" hidden="false" customHeight="false" outlineLevel="0" collapsed="false">
      <c r="A221" s="2" t="s">
        <v>35</v>
      </c>
      <c r="B221" s="2" t="n">
        <v>11467579</v>
      </c>
      <c r="C221" s="2" t="n">
        <v>11468397</v>
      </c>
      <c r="D221" s="2" t="n">
        <v>819</v>
      </c>
      <c r="E221" s="2" t="n">
        <v>541</v>
      </c>
      <c r="F221" s="2" t="n">
        <v>185</v>
      </c>
      <c r="G221" s="2" t="n">
        <v>42.4</v>
      </c>
      <c r="H221" s="2" t="n">
        <v>2.24</v>
      </c>
      <c r="I221" s="2" t="n">
        <v>100</v>
      </c>
    </row>
    <row r="222" customFormat="false" ht="15" hidden="false" customHeight="false" outlineLevel="0" collapsed="false">
      <c r="A222" s="2" t="s">
        <v>35</v>
      </c>
      <c r="B222" s="2" t="n">
        <v>11494288</v>
      </c>
      <c r="C222" s="2" t="n">
        <v>11495646</v>
      </c>
      <c r="D222" s="2" t="n">
        <v>1359</v>
      </c>
      <c r="E222" s="2" t="n">
        <v>1049</v>
      </c>
      <c r="F222" s="2" t="n">
        <v>281</v>
      </c>
      <c r="G222" s="2" t="n">
        <v>43.81</v>
      </c>
      <c r="H222" s="2" t="n">
        <v>2.34</v>
      </c>
      <c r="I222" s="2" t="n">
        <v>100</v>
      </c>
    </row>
    <row r="223" customFormat="false" ht="15" hidden="false" customHeight="false" outlineLevel="0" collapsed="false">
      <c r="A223" s="2" t="s">
        <v>35</v>
      </c>
      <c r="B223" s="2" t="n">
        <v>11624626</v>
      </c>
      <c r="C223" s="2" t="n">
        <v>11625528</v>
      </c>
      <c r="D223" s="2" t="n">
        <v>903</v>
      </c>
      <c r="E223" s="2" t="n">
        <v>520</v>
      </c>
      <c r="F223" s="2" t="n">
        <v>218</v>
      </c>
      <c r="G223" s="2" t="n">
        <v>41.26</v>
      </c>
      <c r="H223" s="2" t="n">
        <v>2.3</v>
      </c>
      <c r="I223" s="2" t="n">
        <v>100</v>
      </c>
    </row>
    <row r="224" customFormat="false" ht="15" hidden="false" customHeight="false" outlineLevel="0" collapsed="false">
      <c r="A224" s="2" t="s">
        <v>35</v>
      </c>
      <c r="B224" s="2" t="n">
        <v>12229501</v>
      </c>
      <c r="C224" s="2" t="n">
        <v>12230837</v>
      </c>
      <c r="D224" s="2" t="n">
        <v>1337</v>
      </c>
      <c r="E224" s="2" t="n">
        <v>987</v>
      </c>
      <c r="F224" s="2" t="n">
        <v>295</v>
      </c>
      <c r="G224" s="2" t="n">
        <v>30.78</v>
      </c>
      <c r="H224" s="2" t="n">
        <v>1.89</v>
      </c>
      <c r="I224" s="2" t="n">
        <v>100</v>
      </c>
    </row>
    <row r="225" customFormat="false" ht="15" hidden="false" customHeight="false" outlineLevel="0" collapsed="false">
      <c r="A225" s="2" t="s">
        <v>35</v>
      </c>
      <c r="B225" s="2" t="n">
        <v>12239831</v>
      </c>
      <c r="C225" s="2" t="n">
        <v>12240610</v>
      </c>
      <c r="D225" s="2" t="n">
        <v>780</v>
      </c>
      <c r="E225" s="2" t="n">
        <v>416</v>
      </c>
      <c r="F225" s="2" t="n">
        <v>180</v>
      </c>
      <c r="G225" s="2" t="n">
        <v>34.75</v>
      </c>
      <c r="H225" s="2" t="n">
        <v>2.24</v>
      </c>
      <c r="I225" s="2" t="n">
        <v>100</v>
      </c>
    </row>
    <row r="226" customFormat="false" ht="15" hidden="false" customHeight="false" outlineLevel="0" collapsed="false">
      <c r="A226" s="2" t="s">
        <v>35</v>
      </c>
      <c r="B226" s="2" t="n">
        <v>13043603</v>
      </c>
      <c r="C226" s="2" t="n">
        <v>13046104</v>
      </c>
      <c r="D226" s="2" t="n">
        <v>2502</v>
      </c>
      <c r="E226" s="2" t="n">
        <v>2030</v>
      </c>
      <c r="F226" s="2" t="n">
        <v>733</v>
      </c>
      <c r="G226" s="2" t="n">
        <v>51.6</v>
      </c>
      <c r="H226" s="2" t="n">
        <v>3.37</v>
      </c>
      <c r="I226" s="2" t="n">
        <v>100</v>
      </c>
    </row>
    <row r="227" customFormat="false" ht="15" hidden="false" customHeight="false" outlineLevel="0" collapsed="false">
      <c r="A227" s="2" t="s">
        <v>35</v>
      </c>
      <c r="B227" s="2" t="n">
        <v>13897305</v>
      </c>
      <c r="C227" s="2" t="n">
        <v>13898323</v>
      </c>
      <c r="D227" s="2" t="n">
        <v>1019</v>
      </c>
      <c r="E227" s="2" t="n">
        <v>324</v>
      </c>
      <c r="F227" s="2" t="n">
        <v>218</v>
      </c>
      <c r="G227" s="2" t="n">
        <v>35.39</v>
      </c>
      <c r="H227" s="2" t="n">
        <v>2.2</v>
      </c>
      <c r="I227" s="2" t="n">
        <v>100</v>
      </c>
    </row>
    <row r="228" customFormat="false" ht="15" hidden="false" customHeight="false" outlineLevel="0" collapsed="false">
      <c r="A228" s="2" t="s">
        <v>35</v>
      </c>
      <c r="B228" s="2" t="n">
        <v>14536958</v>
      </c>
      <c r="C228" s="2" t="n">
        <v>14538213</v>
      </c>
      <c r="D228" s="2" t="n">
        <v>1256</v>
      </c>
      <c r="E228" s="2" t="n">
        <v>347</v>
      </c>
      <c r="F228" s="2" t="n">
        <v>268</v>
      </c>
      <c r="G228" s="2" t="n">
        <v>39.64</v>
      </c>
      <c r="H228" s="2" t="n">
        <v>2.13</v>
      </c>
      <c r="I228" s="2" t="n">
        <v>100</v>
      </c>
    </row>
    <row r="229" customFormat="false" ht="15" hidden="false" customHeight="false" outlineLevel="0" collapsed="false">
      <c r="A229" s="2" t="s">
        <v>35</v>
      </c>
      <c r="B229" s="2" t="n">
        <v>14982450</v>
      </c>
      <c r="C229" s="2" t="n">
        <v>14983396</v>
      </c>
      <c r="D229" s="2" t="n">
        <v>947</v>
      </c>
      <c r="E229" s="2" t="n">
        <v>531</v>
      </c>
      <c r="F229" s="2" t="n">
        <v>335</v>
      </c>
      <c r="G229" s="2" t="n">
        <v>249.16</v>
      </c>
      <c r="H229" s="2" t="n">
        <v>5.28</v>
      </c>
      <c r="I229" s="2" t="n">
        <v>0</v>
      </c>
    </row>
    <row r="230" customFormat="false" ht="15" hidden="false" customHeight="false" outlineLevel="0" collapsed="false">
      <c r="A230" s="2" t="s">
        <v>35</v>
      </c>
      <c r="B230" s="2" t="n">
        <v>15090928</v>
      </c>
      <c r="C230" s="2" t="n">
        <v>15091871</v>
      </c>
      <c r="D230" s="2" t="n">
        <v>944</v>
      </c>
      <c r="E230" s="2" t="n">
        <v>318</v>
      </c>
      <c r="F230" s="2" t="n">
        <v>233</v>
      </c>
      <c r="G230" s="2" t="n">
        <v>76.08</v>
      </c>
      <c r="H230" s="2" t="n">
        <v>2.6</v>
      </c>
      <c r="I230" s="2" t="n">
        <v>100</v>
      </c>
    </row>
    <row r="231" customFormat="false" ht="15" hidden="false" customHeight="false" outlineLevel="0" collapsed="false">
      <c r="A231" s="2" t="s">
        <v>35</v>
      </c>
      <c r="B231" s="2" t="n">
        <v>15415049</v>
      </c>
      <c r="C231" s="2" t="n">
        <v>15415915</v>
      </c>
      <c r="D231" s="2" t="n">
        <v>867</v>
      </c>
      <c r="E231" s="2" t="n">
        <v>491</v>
      </c>
      <c r="F231" s="2" t="n">
        <v>198</v>
      </c>
      <c r="G231" s="2" t="n">
        <v>47.34</v>
      </c>
      <c r="H231" s="2" t="n">
        <v>2.2</v>
      </c>
      <c r="I231" s="2" t="n">
        <v>100</v>
      </c>
    </row>
    <row r="232" customFormat="false" ht="15" hidden="false" customHeight="false" outlineLevel="0" collapsed="false">
      <c r="A232" s="2" t="s">
        <v>35</v>
      </c>
      <c r="B232" s="2" t="n">
        <v>15699659</v>
      </c>
      <c r="C232" s="2" t="n">
        <v>15702341</v>
      </c>
      <c r="D232" s="2" t="n">
        <v>2683</v>
      </c>
      <c r="E232" s="2" t="n">
        <v>1198</v>
      </c>
      <c r="F232" s="2" t="n">
        <v>740</v>
      </c>
      <c r="G232" s="2" t="n">
        <v>51.7</v>
      </c>
      <c r="H232" s="2" t="n">
        <v>3.49</v>
      </c>
      <c r="I232" s="2" t="n">
        <v>100</v>
      </c>
    </row>
    <row r="233" customFormat="false" ht="15" hidden="false" customHeight="false" outlineLevel="0" collapsed="false">
      <c r="A233" s="2" t="s">
        <v>35</v>
      </c>
      <c r="B233" s="2" t="n">
        <v>16399658</v>
      </c>
      <c r="C233" s="2" t="n">
        <v>16401501</v>
      </c>
      <c r="D233" s="2" t="n">
        <v>1844</v>
      </c>
      <c r="E233" s="2" t="n">
        <v>792</v>
      </c>
      <c r="F233" s="2" t="n">
        <v>1062</v>
      </c>
      <c r="G233" s="2" t="n">
        <v>1039.36</v>
      </c>
      <c r="H233" s="2" t="n">
        <v>5.59</v>
      </c>
      <c r="I233" s="2" t="n">
        <v>0</v>
      </c>
    </row>
    <row r="234" customFormat="false" ht="15" hidden="false" customHeight="false" outlineLevel="0" collapsed="false">
      <c r="A234" s="2" t="s">
        <v>35</v>
      </c>
      <c r="B234" s="2" t="n">
        <v>16653127</v>
      </c>
      <c r="C234" s="2" t="n">
        <v>16655949</v>
      </c>
      <c r="D234" s="2" t="n">
        <v>2823</v>
      </c>
      <c r="E234" s="2" t="n">
        <v>2421</v>
      </c>
      <c r="F234" s="2" t="n">
        <v>793</v>
      </c>
      <c r="G234" s="2" t="n">
        <v>35.05</v>
      </c>
      <c r="H234" s="2" t="n">
        <v>2.89</v>
      </c>
      <c r="I234" s="2" t="n">
        <v>100</v>
      </c>
    </row>
    <row r="235" customFormat="false" ht="15" hidden="false" customHeight="false" outlineLevel="0" collapsed="false">
      <c r="A235" s="2" t="s">
        <v>35</v>
      </c>
      <c r="B235" s="2" t="n">
        <v>16782863</v>
      </c>
      <c r="C235" s="2" t="n">
        <v>16785794</v>
      </c>
      <c r="D235" s="2" t="n">
        <v>2932</v>
      </c>
      <c r="E235" s="2" t="n">
        <v>1847</v>
      </c>
      <c r="F235" s="2" t="n">
        <v>805</v>
      </c>
      <c r="G235" s="2" t="n">
        <v>113.66</v>
      </c>
      <c r="H235" s="2" t="n">
        <v>3.16</v>
      </c>
      <c r="I235" s="2" t="n">
        <v>29.55</v>
      </c>
    </row>
    <row r="236" customFormat="false" ht="15" hidden="false" customHeight="false" outlineLevel="0" collapsed="false">
      <c r="A236" s="2" t="s">
        <v>35</v>
      </c>
      <c r="B236" s="2" t="n">
        <v>16889712</v>
      </c>
      <c r="C236" s="2" t="n">
        <v>16892798</v>
      </c>
      <c r="D236" s="2" t="n">
        <v>3087</v>
      </c>
      <c r="E236" s="2" t="n">
        <v>1190</v>
      </c>
      <c r="F236" s="2" t="n">
        <v>1634</v>
      </c>
      <c r="G236" s="2" t="n">
        <v>110.99</v>
      </c>
      <c r="H236" s="2" t="n">
        <v>4.14</v>
      </c>
      <c r="I236" s="2" t="n">
        <v>31.87</v>
      </c>
    </row>
    <row r="237" customFormat="false" ht="15" hidden="false" customHeight="false" outlineLevel="0" collapsed="false">
      <c r="A237" s="2" t="s">
        <v>35</v>
      </c>
      <c r="B237" s="2" t="n">
        <v>16981597</v>
      </c>
      <c r="C237" s="2" t="n">
        <v>16985095</v>
      </c>
      <c r="D237" s="2" t="n">
        <v>3499</v>
      </c>
      <c r="E237" s="2" t="n">
        <v>962</v>
      </c>
      <c r="F237" s="2" t="n">
        <v>1472</v>
      </c>
      <c r="G237" s="2" t="n">
        <v>262.82</v>
      </c>
      <c r="H237" s="2" t="n">
        <v>3.36</v>
      </c>
      <c r="I237" s="2" t="n">
        <v>0</v>
      </c>
    </row>
    <row r="238" customFormat="false" ht="15" hidden="false" customHeight="false" outlineLevel="0" collapsed="false">
      <c r="A238" s="2" t="s">
        <v>35</v>
      </c>
      <c r="B238" s="2" t="n">
        <v>17668228</v>
      </c>
      <c r="C238" s="2" t="n">
        <v>17670111</v>
      </c>
      <c r="D238" s="2" t="n">
        <v>1884</v>
      </c>
      <c r="E238" s="2" t="n">
        <v>1491</v>
      </c>
      <c r="F238" s="2" t="n">
        <v>447</v>
      </c>
      <c r="G238" s="2" t="n">
        <v>42.69</v>
      </c>
      <c r="H238" s="2" t="n">
        <v>2.44</v>
      </c>
      <c r="I238" s="2" t="n">
        <v>100</v>
      </c>
    </row>
    <row r="239" customFormat="false" ht="15" hidden="false" customHeight="false" outlineLevel="0" collapsed="false">
      <c r="A239" s="2" t="s">
        <v>35</v>
      </c>
      <c r="B239" s="2" t="n">
        <v>18284907</v>
      </c>
      <c r="C239" s="2" t="n">
        <v>18285654</v>
      </c>
      <c r="D239" s="2" t="n">
        <v>748</v>
      </c>
      <c r="E239" s="2" t="n">
        <v>401</v>
      </c>
      <c r="F239" s="2" t="n">
        <v>165</v>
      </c>
      <c r="G239" s="2" t="n">
        <v>32.15</v>
      </c>
      <c r="H239" s="2" t="n">
        <v>2.46</v>
      </c>
      <c r="I239" s="2" t="n">
        <v>100</v>
      </c>
    </row>
    <row r="240" customFormat="false" ht="15" hidden="false" customHeight="false" outlineLevel="0" collapsed="false">
      <c r="A240" s="2" t="s">
        <v>35</v>
      </c>
      <c r="B240" s="2" t="n">
        <v>18289934</v>
      </c>
      <c r="C240" s="2" t="n">
        <v>18291170</v>
      </c>
      <c r="D240" s="2" t="n">
        <v>1237</v>
      </c>
      <c r="E240" s="2" t="n">
        <v>640</v>
      </c>
      <c r="F240" s="2" t="n">
        <v>401</v>
      </c>
      <c r="G240" s="2" t="n">
        <v>45.43</v>
      </c>
      <c r="H240" s="2" t="n">
        <v>2.49</v>
      </c>
      <c r="I240" s="2" t="n">
        <v>100</v>
      </c>
    </row>
    <row r="241" customFormat="false" ht="15" hidden="false" customHeight="false" outlineLevel="0" collapsed="false">
      <c r="A241" s="2" t="s">
        <v>35</v>
      </c>
      <c r="B241" s="2" t="n">
        <v>18498723</v>
      </c>
      <c r="C241" s="2" t="n">
        <v>18499821</v>
      </c>
      <c r="D241" s="2" t="n">
        <v>1099</v>
      </c>
      <c r="E241" s="2" t="n">
        <v>821</v>
      </c>
      <c r="F241" s="2" t="n">
        <v>247</v>
      </c>
      <c r="G241" s="2" t="n">
        <v>51.2</v>
      </c>
      <c r="H241" s="2" t="n">
        <v>2.19</v>
      </c>
      <c r="I241" s="2" t="n">
        <v>100</v>
      </c>
    </row>
    <row r="242" customFormat="false" ht="15" hidden="false" customHeight="false" outlineLevel="0" collapsed="false">
      <c r="A242" s="2" t="s">
        <v>35</v>
      </c>
      <c r="B242" s="2" t="n">
        <v>19096853</v>
      </c>
      <c r="C242" s="2" t="n">
        <v>19097640</v>
      </c>
      <c r="D242" s="2" t="n">
        <v>788</v>
      </c>
      <c r="E242" s="2" t="n">
        <v>385</v>
      </c>
      <c r="F242" s="2" t="n">
        <v>184</v>
      </c>
      <c r="G242" s="2" t="n">
        <v>49.78</v>
      </c>
      <c r="H242" s="2" t="n">
        <v>2.57</v>
      </c>
      <c r="I242" s="2" t="n">
        <v>100</v>
      </c>
    </row>
    <row r="243" customFormat="false" ht="15" hidden="false" customHeight="false" outlineLevel="0" collapsed="false">
      <c r="A243" s="2" t="s">
        <v>35</v>
      </c>
      <c r="B243" s="2" t="n">
        <v>19353021</v>
      </c>
      <c r="C243" s="2" t="n">
        <v>19353995</v>
      </c>
      <c r="D243" s="2" t="n">
        <v>975</v>
      </c>
      <c r="E243" s="2" t="n">
        <v>416</v>
      </c>
      <c r="F243" s="2" t="n">
        <v>227</v>
      </c>
      <c r="G243" s="2" t="n">
        <v>41.68</v>
      </c>
      <c r="H243" s="2" t="n">
        <v>2.11</v>
      </c>
      <c r="I243" s="2" t="n">
        <v>100</v>
      </c>
    </row>
    <row r="244" customFormat="false" ht="15" hidden="false" customHeight="false" outlineLevel="0" collapsed="false">
      <c r="A244" s="2" t="s">
        <v>35</v>
      </c>
      <c r="B244" s="2" t="n">
        <v>19879725</v>
      </c>
      <c r="C244" s="2" t="n">
        <v>19880567</v>
      </c>
      <c r="D244" s="2" t="n">
        <v>843</v>
      </c>
      <c r="E244" s="2" t="n">
        <v>443</v>
      </c>
      <c r="F244" s="2" t="n">
        <v>211</v>
      </c>
      <c r="G244" s="2" t="n">
        <v>36.11</v>
      </c>
      <c r="H244" s="2" t="n">
        <v>2.86</v>
      </c>
      <c r="I244" s="2" t="n">
        <v>100</v>
      </c>
    </row>
    <row r="245" customFormat="false" ht="15" hidden="false" customHeight="false" outlineLevel="0" collapsed="false">
      <c r="A245" s="2" t="s">
        <v>35</v>
      </c>
      <c r="B245" s="2" t="n">
        <v>20018777</v>
      </c>
      <c r="C245" s="2" t="n">
        <v>20020057</v>
      </c>
      <c r="D245" s="2" t="n">
        <v>1281</v>
      </c>
      <c r="E245" s="2" t="n">
        <v>434</v>
      </c>
      <c r="F245" s="2" t="n">
        <v>368</v>
      </c>
      <c r="G245" s="2" t="n">
        <v>55.07</v>
      </c>
      <c r="H245" s="2" t="n">
        <v>2.48</v>
      </c>
      <c r="I245" s="2" t="n">
        <v>100</v>
      </c>
    </row>
    <row r="246" customFormat="false" ht="15" hidden="false" customHeight="false" outlineLevel="0" collapsed="false">
      <c r="A246" s="2" t="s">
        <v>35</v>
      </c>
      <c r="B246" s="2" t="n">
        <v>20455416</v>
      </c>
      <c r="C246" s="2" t="n">
        <v>20457331</v>
      </c>
      <c r="D246" s="2" t="n">
        <v>1916</v>
      </c>
      <c r="E246" s="2" t="n">
        <v>363</v>
      </c>
      <c r="F246" s="2" t="n">
        <v>579</v>
      </c>
      <c r="G246" s="2" t="n">
        <v>112.37</v>
      </c>
      <c r="H246" s="2" t="n">
        <v>2.92</v>
      </c>
      <c r="I246" s="2" t="n">
        <v>31.11</v>
      </c>
    </row>
    <row r="247" customFormat="false" ht="15" hidden="false" customHeight="false" outlineLevel="0" collapsed="false">
      <c r="A247" s="2" t="s">
        <v>35</v>
      </c>
      <c r="B247" s="2" t="n">
        <v>20719563</v>
      </c>
      <c r="C247" s="2" t="n">
        <v>20721107</v>
      </c>
      <c r="D247" s="2" t="n">
        <v>1545</v>
      </c>
      <c r="E247" s="2" t="n">
        <v>670</v>
      </c>
      <c r="F247" s="2" t="n">
        <v>676</v>
      </c>
      <c r="G247" s="2" t="n">
        <v>722.74</v>
      </c>
      <c r="H247" s="2" t="n">
        <v>4.33</v>
      </c>
      <c r="I247" s="2" t="n">
        <v>0</v>
      </c>
    </row>
    <row r="248" customFormat="false" ht="15" hidden="false" customHeight="false" outlineLevel="0" collapsed="false">
      <c r="A248" s="2" t="s">
        <v>35</v>
      </c>
      <c r="B248" s="2" t="n">
        <v>20750549</v>
      </c>
      <c r="C248" s="2" t="n">
        <v>20751500</v>
      </c>
      <c r="D248" s="2" t="n">
        <v>952</v>
      </c>
      <c r="E248" s="2" t="n">
        <v>557</v>
      </c>
      <c r="F248" s="2" t="n">
        <v>257</v>
      </c>
      <c r="G248" s="2" t="n">
        <v>52.74</v>
      </c>
      <c r="H248" s="2" t="n">
        <v>3.13</v>
      </c>
      <c r="I248" s="2" t="n">
        <v>100</v>
      </c>
    </row>
    <row r="249" customFormat="false" ht="15" hidden="false" customHeight="false" outlineLevel="0" collapsed="false">
      <c r="A249" s="2" t="s">
        <v>35</v>
      </c>
      <c r="B249" s="2" t="n">
        <v>21381749</v>
      </c>
      <c r="C249" s="2" t="n">
        <v>21386646</v>
      </c>
      <c r="D249" s="2" t="n">
        <v>4898</v>
      </c>
      <c r="E249" s="2" t="n">
        <v>547</v>
      </c>
      <c r="F249" s="2" t="n">
        <v>1224</v>
      </c>
      <c r="G249" s="2" t="n">
        <v>38.72</v>
      </c>
      <c r="H249" s="2" t="n">
        <v>1.75</v>
      </c>
      <c r="I249" s="2" t="n">
        <v>100</v>
      </c>
    </row>
    <row r="250" customFormat="false" ht="15" hidden="false" customHeight="false" outlineLevel="0" collapsed="false">
      <c r="A250" s="2" t="s">
        <v>35</v>
      </c>
      <c r="B250" s="2" t="n">
        <v>21400271</v>
      </c>
      <c r="C250" s="2" t="n">
        <v>21401691</v>
      </c>
      <c r="D250" s="2" t="n">
        <v>1421</v>
      </c>
      <c r="E250" s="2" t="n">
        <v>383</v>
      </c>
      <c r="F250" s="2" t="n">
        <v>352</v>
      </c>
      <c r="G250" s="2" t="n">
        <v>41</v>
      </c>
      <c r="H250" s="2" t="n">
        <v>2.12</v>
      </c>
      <c r="I250" s="2" t="n">
        <v>100</v>
      </c>
    </row>
    <row r="251" customFormat="false" ht="15" hidden="false" customHeight="false" outlineLevel="0" collapsed="false">
      <c r="A251" s="2" t="s">
        <v>35</v>
      </c>
      <c r="B251" s="2" t="n">
        <v>22854948</v>
      </c>
      <c r="C251" s="2" t="n">
        <v>22856006</v>
      </c>
      <c r="D251" s="2" t="n">
        <v>1059</v>
      </c>
      <c r="E251" s="2" t="n">
        <v>194</v>
      </c>
      <c r="F251" s="2" t="n">
        <v>221</v>
      </c>
      <c r="G251" s="2" t="n">
        <v>39.25</v>
      </c>
      <c r="H251" s="2" t="n">
        <v>2.16</v>
      </c>
      <c r="I251" s="2" t="n">
        <v>100</v>
      </c>
    </row>
    <row r="252" customFormat="false" ht="15" hidden="false" customHeight="false" outlineLevel="0" collapsed="false">
      <c r="A252" s="2" t="s">
        <v>35</v>
      </c>
      <c r="B252" s="2" t="n">
        <v>22965440</v>
      </c>
      <c r="C252" s="2" t="n">
        <v>22966238</v>
      </c>
      <c r="D252" s="2" t="n">
        <v>799</v>
      </c>
      <c r="E252" s="2" t="n">
        <v>352</v>
      </c>
      <c r="F252" s="2" t="n">
        <v>187</v>
      </c>
      <c r="G252" s="2" t="n">
        <v>30.32</v>
      </c>
      <c r="H252" s="2" t="n">
        <v>2.49</v>
      </c>
      <c r="I252" s="2" t="n">
        <v>100</v>
      </c>
    </row>
    <row r="253" customFormat="false" ht="15" hidden="false" customHeight="false" outlineLevel="0" collapsed="false">
      <c r="A253" s="2" t="s">
        <v>35</v>
      </c>
      <c r="B253" s="2" t="n">
        <v>23442396</v>
      </c>
      <c r="C253" s="2" t="n">
        <v>23443679</v>
      </c>
      <c r="D253" s="2" t="n">
        <v>1284</v>
      </c>
      <c r="E253" s="2" t="n">
        <v>255</v>
      </c>
      <c r="F253" s="2" t="n">
        <v>269</v>
      </c>
      <c r="G253" s="2" t="n">
        <v>41.78</v>
      </c>
      <c r="H253" s="2" t="n">
        <v>2.18</v>
      </c>
      <c r="I253" s="2" t="n">
        <v>100</v>
      </c>
    </row>
    <row r="254" customFormat="false" ht="15" hidden="false" customHeight="false" outlineLevel="0" collapsed="false">
      <c r="A254" s="2" t="s">
        <v>35</v>
      </c>
      <c r="B254" s="2" t="n">
        <v>23773376</v>
      </c>
      <c r="C254" s="2" t="n">
        <v>23774936</v>
      </c>
      <c r="D254" s="2" t="n">
        <v>1561</v>
      </c>
      <c r="E254" s="2" t="n">
        <v>1019</v>
      </c>
      <c r="F254" s="2" t="n">
        <v>983</v>
      </c>
      <c r="G254" s="2" t="n">
        <v>1632.3</v>
      </c>
      <c r="H254" s="2" t="n">
        <v>7.6</v>
      </c>
      <c r="I254" s="2" t="n">
        <v>0</v>
      </c>
    </row>
    <row r="255" customFormat="false" ht="15" hidden="false" customHeight="false" outlineLevel="0" collapsed="false">
      <c r="A255" s="2" t="s">
        <v>35</v>
      </c>
      <c r="B255" s="2" t="n">
        <v>24669433</v>
      </c>
      <c r="C255" s="2" t="n">
        <v>24671836</v>
      </c>
      <c r="D255" s="2" t="n">
        <v>2404</v>
      </c>
      <c r="E255" s="2" t="n">
        <v>1968</v>
      </c>
      <c r="F255" s="2" t="n">
        <v>816</v>
      </c>
      <c r="G255" s="2" t="n">
        <v>145.99</v>
      </c>
      <c r="H255" s="2" t="n">
        <v>4.2</v>
      </c>
      <c r="I255" s="2" t="n">
        <v>13.16</v>
      </c>
    </row>
    <row r="256" customFormat="false" ht="15" hidden="false" customHeight="false" outlineLevel="0" collapsed="false">
      <c r="A256" s="2" t="s">
        <v>35</v>
      </c>
      <c r="B256" s="2" t="n">
        <v>25032193</v>
      </c>
      <c r="C256" s="2" t="n">
        <v>25033466</v>
      </c>
      <c r="D256" s="2" t="n">
        <v>1274</v>
      </c>
      <c r="E256" s="2" t="n">
        <v>884</v>
      </c>
      <c r="F256" s="2" t="n">
        <v>285</v>
      </c>
      <c r="G256" s="2" t="n">
        <v>57.06</v>
      </c>
      <c r="H256" s="2" t="n">
        <v>2.32</v>
      </c>
      <c r="I256" s="2" t="n">
        <v>100</v>
      </c>
    </row>
    <row r="257" customFormat="false" ht="15" hidden="false" customHeight="false" outlineLevel="0" collapsed="false">
      <c r="A257" s="2" t="s">
        <v>35</v>
      </c>
      <c r="B257" s="2" t="n">
        <v>25214022</v>
      </c>
      <c r="C257" s="2" t="n">
        <v>25214802</v>
      </c>
      <c r="D257" s="2" t="n">
        <v>781</v>
      </c>
      <c r="E257" s="2" t="n">
        <v>378</v>
      </c>
      <c r="F257" s="2" t="n">
        <v>171</v>
      </c>
      <c r="G257" s="2" t="n">
        <v>33.76</v>
      </c>
      <c r="H257" s="2" t="n">
        <v>2.2</v>
      </c>
      <c r="I257" s="2" t="n">
        <v>100</v>
      </c>
    </row>
    <row r="258" customFormat="false" ht="15" hidden="false" customHeight="false" outlineLevel="0" collapsed="false">
      <c r="A258" s="2" t="s">
        <v>35</v>
      </c>
      <c r="B258" s="2" t="n">
        <v>25632244</v>
      </c>
      <c r="C258" s="2" t="n">
        <v>25633210</v>
      </c>
      <c r="D258" s="2" t="n">
        <v>967</v>
      </c>
      <c r="E258" s="2" t="n">
        <v>636</v>
      </c>
      <c r="F258" s="2" t="n">
        <v>205</v>
      </c>
      <c r="G258" s="2" t="n">
        <v>31.92</v>
      </c>
      <c r="H258" s="2" t="n">
        <v>2.86</v>
      </c>
      <c r="I258" s="2" t="n">
        <v>100</v>
      </c>
    </row>
    <row r="259" customFormat="false" ht="15" hidden="false" customHeight="false" outlineLevel="0" collapsed="false">
      <c r="A259" s="2" t="s">
        <v>35</v>
      </c>
      <c r="B259" s="2" t="n">
        <v>25645518</v>
      </c>
      <c r="C259" s="2" t="n">
        <v>25646358</v>
      </c>
      <c r="D259" s="2" t="n">
        <v>841</v>
      </c>
      <c r="E259" s="2" t="n">
        <v>299</v>
      </c>
      <c r="F259" s="2" t="n">
        <v>189</v>
      </c>
      <c r="G259" s="2" t="n">
        <v>32.44</v>
      </c>
      <c r="H259" s="2" t="n">
        <v>1.94</v>
      </c>
      <c r="I259" s="2" t="n">
        <v>100</v>
      </c>
    </row>
    <row r="260" customFormat="false" ht="15" hidden="false" customHeight="false" outlineLevel="0" collapsed="false">
      <c r="A260" s="2" t="s">
        <v>35</v>
      </c>
      <c r="B260" s="2" t="n">
        <v>25959680</v>
      </c>
      <c r="C260" s="2" t="n">
        <v>25961059</v>
      </c>
      <c r="D260" s="2" t="n">
        <v>1380</v>
      </c>
      <c r="E260" s="2" t="n">
        <v>605</v>
      </c>
      <c r="F260" s="2" t="n">
        <v>483</v>
      </c>
      <c r="G260" s="2" t="n">
        <v>35.28</v>
      </c>
      <c r="H260" s="2" t="n">
        <v>2.21</v>
      </c>
      <c r="I260" s="2" t="n">
        <v>100</v>
      </c>
    </row>
    <row r="261" customFormat="false" ht="15" hidden="false" customHeight="false" outlineLevel="0" collapsed="false">
      <c r="A261" s="2" t="s">
        <v>35</v>
      </c>
      <c r="B261" s="2" t="n">
        <v>26291130</v>
      </c>
      <c r="C261" s="2" t="n">
        <v>26293363</v>
      </c>
      <c r="D261" s="2" t="n">
        <v>2234</v>
      </c>
      <c r="E261" s="2" t="n">
        <v>622</v>
      </c>
      <c r="F261" s="2" t="n">
        <v>1010</v>
      </c>
      <c r="G261" s="2" t="n">
        <v>146.61</v>
      </c>
      <c r="H261" s="2" t="n">
        <v>4.38</v>
      </c>
      <c r="I261" s="2" t="n">
        <v>13.33</v>
      </c>
    </row>
    <row r="262" customFormat="false" ht="15" hidden="false" customHeight="false" outlineLevel="0" collapsed="false">
      <c r="A262" s="2" t="s">
        <v>35</v>
      </c>
      <c r="B262" s="2" t="n">
        <v>26629675</v>
      </c>
      <c r="C262" s="2" t="n">
        <v>26630769</v>
      </c>
      <c r="D262" s="2" t="n">
        <v>1095</v>
      </c>
      <c r="E262" s="2" t="n">
        <v>675</v>
      </c>
      <c r="F262" s="2" t="n">
        <v>279</v>
      </c>
      <c r="G262" s="2" t="n">
        <v>31.84</v>
      </c>
      <c r="H262" s="2" t="n">
        <v>2.07</v>
      </c>
      <c r="I262" s="2" t="n">
        <v>100</v>
      </c>
    </row>
    <row r="263" customFormat="false" ht="15" hidden="false" customHeight="false" outlineLevel="0" collapsed="false">
      <c r="A263" s="2" t="s">
        <v>35</v>
      </c>
      <c r="B263" s="2" t="n">
        <v>27046062</v>
      </c>
      <c r="C263" s="2" t="n">
        <v>27048633</v>
      </c>
      <c r="D263" s="2" t="n">
        <v>2572</v>
      </c>
      <c r="E263" s="2" t="n">
        <v>1043</v>
      </c>
      <c r="F263" s="2" t="n">
        <v>786</v>
      </c>
      <c r="G263" s="2" t="n">
        <v>370.82</v>
      </c>
      <c r="H263" s="2" t="n">
        <v>3.17</v>
      </c>
      <c r="I263" s="2" t="n">
        <v>0</v>
      </c>
    </row>
    <row r="264" customFormat="false" ht="15" hidden="false" customHeight="false" outlineLevel="0" collapsed="false">
      <c r="A264" s="2" t="s">
        <v>35</v>
      </c>
      <c r="B264" s="2" t="n">
        <v>27550666</v>
      </c>
      <c r="C264" s="2" t="n">
        <v>27553032</v>
      </c>
      <c r="D264" s="2" t="n">
        <v>2367</v>
      </c>
      <c r="E264" s="2" t="n">
        <v>1677</v>
      </c>
      <c r="F264" s="2" t="n">
        <v>1046</v>
      </c>
      <c r="G264" s="2" t="n">
        <v>629.2</v>
      </c>
      <c r="H264" s="2" t="n">
        <v>3.77</v>
      </c>
      <c r="I264" s="2" t="n">
        <v>0</v>
      </c>
    </row>
    <row r="265" customFormat="false" ht="15" hidden="false" customHeight="false" outlineLevel="0" collapsed="false">
      <c r="A265" s="2" t="s">
        <v>35</v>
      </c>
      <c r="B265" s="2" t="n">
        <v>27582609</v>
      </c>
      <c r="C265" s="2" t="n">
        <v>27583478</v>
      </c>
      <c r="D265" s="2" t="n">
        <v>870</v>
      </c>
      <c r="E265" s="2" t="n">
        <v>511</v>
      </c>
      <c r="F265" s="2" t="n">
        <v>198</v>
      </c>
      <c r="G265" s="2" t="n">
        <v>41.59</v>
      </c>
      <c r="H265" s="2" t="n">
        <v>2.44</v>
      </c>
      <c r="I265" s="2" t="n">
        <v>100</v>
      </c>
    </row>
    <row r="266" customFormat="false" ht="15" hidden="false" customHeight="false" outlineLevel="0" collapsed="false">
      <c r="A266" s="2" t="s">
        <v>36</v>
      </c>
      <c r="B266" s="2" t="n">
        <v>423598</v>
      </c>
      <c r="C266" s="2" t="n">
        <v>424441</v>
      </c>
      <c r="D266" s="2" t="n">
        <v>844</v>
      </c>
      <c r="E266" s="2" t="n">
        <v>492</v>
      </c>
      <c r="F266" s="2" t="n">
        <v>199</v>
      </c>
      <c r="G266" s="2" t="n">
        <v>45.23</v>
      </c>
      <c r="H266" s="2" t="n">
        <v>2.71</v>
      </c>
      <c r="I266" s="2" t="n">
        <v>100</v>
      </c>
    </row>
    <row r="267" customFormat="false" ht="15" hidden="false" customHeight="false" outlineLevel="0" collapsed="false">
      <c r="A267" s="2" t="s">
        <v>36</v>
      </c>
      <c r="B267" s="2" t="n">
        <v>440348</v>
      </c>
      <c r="C267" s="2" t="n">
        <v>442669</v>
      </c>
      <c r="D267" s="2" t="n">
        <v>2322</v>
      </c>
      <c r="E267" s="2" t="n">
        <v>494</v>
      </c>
      <c r="F267" s="2" t="n">
        <v>672</v>
      </c>
      <c r="G267" s="2" t="n">
        <v>33.69</v>
      </c>
      <c r="H267" s="2" t="n">
        <v>2.34</v>
      </c>
      <c r="I267" s="2" t="n">
        <v>100</v>
      </c>
    </row>
    <row r="268" customFormat="false" ht="15" hidden="false" customHeight="false" outlineLevel="0" collapsed="false">
      <c r="A268" s="2" t="s">
        <v>36</v>
      </c>
      <c r="B268" s="2" t="n">
        <v>533026</v>
      </c>
      <c r="C268" s="2" t="n">
        <v>533850</v>
      </c>
      <c r="D268" s="2" t="n">
        <v>825</v>
      </c>
      <c r="E268" s="2" t="n">
        <v>378</v>
      </c>
      <c r="F268" s="2" t="n">
        <v>211</v>
      </c>
      <c r="G268" s="2" t="n">
        <v>39.04</v>
      </c>
      <c r="H268" s="2" t="n">
        <v>2.17</v>
      </c>
      <c r="I268" s="2" t="n">
        <v>100</v>
      </c>
    </row>
    <row r="269" customFormat="false" ht="15" hidden="false" customHeight="false" outlineLevel="0" collapsed="false">
      <c r="A269" s="2" t="s">
        <v>36</v>
      </c>
      <c r="B269" s="2" t="n">
        <v>652362</v>
      </c>
      <c r="C269" s="2" t="n">
        <v>653950</v>
      </c>
      <c r="D269" s="2" t="n">
        <v>1589</v>
      </c>
      <c r="E269" s="2" t="n">
        <v>995</v>
      </c>
      <c r="F269" s="2" t="n">
        <v>713</v>
      </c>
      <c r="G269" s="2" t="n">
        <v>407.61</v>
      </c>
      <c r="H269" s="2" t="n">
        <v>5.42</v>
      </c>
      <c r="I269" s="2" t="n">
        <v>0</v>
      </c>
    </row>
    <row r="270" customFormat="false" ht="15" hidden="false" customHeight="false" outlineLevel="0" collapsed="false">
      <c r="A270" s="2" t="s">
        <v>36</v>
      </c>
      <c r="B270" s="2" t="n">
        <v>690246</v>
      </c>
      <c r="C270" s="2" t="n">
        <v>691575</v>
      </c>
      <c r="D270" s="2" t="n">
        <v>1330</v>
      </c>
      <c r="E270" s="2" t="n">
        <v>658</v>
      </c>
      <c r="F270" s="2" t="n">
        <v>417</v>
      </c>
      <c r="G270" s="2" t="n">
        <v>41.21</v>
      </c>
      <c r="H270" s="2" t="n">
        <v>2.59</v>
      </c>
      <c r="I270" s="2" t="n">
        <v>100</v>
      </c>
    </row>
    <row r="271" customFormat="false" ht="15" hidden="false" customHeight="false" outlineLevel="0" collapsed="false">
      <c r="A271" s="2" t="s">
        <v>36</v>
      </c>
      <c r="B271" s="2" t="n">
        <v>1026059</v>
      </c>
      <c r="C271" s="2" t="n">
        <v>1029072</v>
      </c>
      <c r="D271" s="2" t="n">
        <v>3014</v>
      </c>
      <c r="E271" s="2" t="n">
        <v>2219</v>
      </c>
      <c r="F271" s="2" t="n">
        <v>1035</v>
      </c>
      <c r="G271" s="2" t="n">
        <v>114.03</v>
      </c>
      <c r="H271" s="2" t="n">
        <v>3.04</v>
      </c>
      <c r="I271" s="2" t="n">
        <v>29.89</v>
      </c>
    </row>
    <row r="272" customFormat="false" ht="15" hidden="false" customHeight="false" outlineLevel="0" collapsed="false">
      <c r="A272" s="2" t="s">
        <v>36</v>
      </c>
      <c r="B272" s="2" t="n">
        <v>1150092</v>
      </c>
      <c r="C272" s="2" t="n">
        <v>1151002</v>
      </c>
      <c r="D272" s="2" t="n">
        <v>911</v>
      </c>
      <c r="E272" s="2" t="n">
        <v>437</v>
      </c>
      <c r="F272" s="2" t="n">
        <v>216</v>
      </c>
      <c r="G272" s="2" t="n">
        <v>55.36</v>
      </c>
      <c r="H272" s="2" t="n">
        <v>2.4</v>
      </c>
      <c r="I272" s="2" t="n">
        <v>100</v>
      </c>
    </row>
    <row r="273" customFormat="false" ht="15" hidden="false" customHeight="false" outlineLevel="0" collapsed="false">
      <c r="A273" s="2" t="s">
        <v>36</v>
      </c>
      <c r="B273" s="2" t="n">
        <v>1164091</v>
      </c>
      <c r="C273" s="2" t="n">
        <v>1165440</v>
      </c>
      <c r="D273" s="2" t="n">
        <v>1350</v>
      </c>
      <c r="E273" s="2" t="n">
        <v>1038</v>
      </c>
      <c r="F273" s="2" t="n">
        <v>340</v>
      </c>
      <c r="G273" s="2" t="n">
        <v>35.41</v>
      </c>
      <c r="H273" s="2" t="n">
        <v>1.99</v>
      </c>
      <c r="I273" s="2" t="n">
        <v>100</v>
      </c>
    </row>
    <row r="274" customFormat="false" ht="15" hidden="false" customHeight="false" outlineLevel="0" collapsed="false">
      <c r="A274" s="2" t="s">
        <v>36</v>
      </c>
      <c r="B274" s="2" t="n">
        <v>1238129</v>
      </c>
      <c r="C274" s="2" t="n">
        <v>1239334</v>
      </c>
      <c r="D274" s="2" t="n">
        <v>1206</v>
      </c>
      <c r="E274" s="2" t="n">
        <v>839</v>
      </c>
      <c r="F274" s="2" t="n">
        <v>299</v>
      </c>
      <c r="G274" s="2" t="n">
        <v>30.31</v>
      </c>
      <c r="H274" s="2" t="n">
        <v>1.8</v>
      </c>
      <c r="I274" s="2" t="n">
        <v>100</v>
      </c>
    </row>
    <row r="275" customFormat="false" ht="15" hidden="false" customHeight="false" outlineLevel="0" collapsed="false">
      <c r="A275" s="2" t="s">
        <v>36</v>
      </c>
      <c r="B275" s="2" t="n">
        <v>1263978</v>
      </c>
      <c r="C275" s="2" t="n">
        <v>1264917</v>
      </c>
      <c r="D275" s="2" t="n">
        <v>940</v>
      </c>
      <c r="E275" s="2" t="n">
        <v>474</v>
      </c>
      <c r="F275" s="2" t="n">
        <v>268</v>
      </c>
      <c r="G275" s="2" t="n">
        <v>44.15</v>
      </c>
      <c r="H275" s="2" t="n">
        <v>2.52</v>
      </c>
      <c r="I275" s="2" t="n">
        <v>100</v>
      </c>
    </row>
    <row r="276" customFormat="false" ht="15" hidden="false" customHeight="false" outlineLevel="0" collapsed="false">
      <c r="A276" s="2" t="s">
        <v>36</v>
      </c>
      <c r="B276" s="2" t="n">
        <v>1267481</v>
      </c>
      <c r="C276" s="2" t="n">
        <v>1270065</v>
      </c>
      <c r="D276" s="2" t="n">
        <v>2585</v>
      </c>
      <c r="E276" s="2" t="n">
        <v>1939</v>
      </c>
      <c r="F276" s="2" t="n">
        <v>1556</v>
      </c>
      <c r="G276" s="2" t="n">
        <v>1309.78</v>
      </c>
      <c r="H276" s="2" t="n">
        <v>5.97</v>
      </c>
      <c r="I276" s="2" t="n">
        <v>0</v>
      </c>
    </row>
    <row r="277" customFormat="false" ht="15" hidden="false" customHeight="false" outlineLevel="0" collapsed="false">
      <c r="A277" s="2" t="s">
        <v>36</v>
      </c>
      <c r="B277" s="2" t="n">
        <v>1270093</v>
      </c>
      <c r="C277" s="2" t="n">
        <v>1270837</v>
      </c>
      <c r="D277" s="2" t="n">
        <v>745</v>
      </c>
      <c r="E277" s="2" t="n">
        <v>344</v>
      </c>
      <c r="F277" s="2" t="n">
        <v>169</v>
      </c>
      <c r="G277" s="2" t="n">
        <v>40.38</v>
      </c>
      <c r="H277" s="2" t="n">
        <v>2.62</v>
      </c>
      <c r="I277" s="2" t="n">
        <v>100</v>
      </c>
    </row>
    <row r="278" customFormat="false" ht="15" hidden="false" customHeight="false" outlineLevel="0" collapsed="false">
      <c r="A278" s="2" t="s">
        <v>36</v>
      </c>
      <c r="B278" s="2" t="n">
        <v>1281650</v>
      </c>
      <c r="C278" s="2" t="n">
        <v>1282356</v>
      </c>
      <c r="D278" s="2" t="n">
        <v>707</v>
      </c>
      <c r="E278" s="2" t="n">
        <v>264</v>
      </c>
      <c r="F278" s="2" t="n">
        <v>159</v>
      </c>
      <c r="G278" s="2" t="n">
        <v>30.14</v>
      </c>
      <c r="H278" s="2" t="n">
        <v>2.6</v>
      </c>
      <c r="I278" s="2" t="n">
        <v>100</v>
      </c>
    </row>
    <row r="279" customFormat="false" ht="15" hidden="false" customHeight="false" outlineLevel="0" collapsed="false">
      <c r="A279" s="2" t="s">
        <v>36</v>
      </c>
      <c r="B279" s="2" t="n">
        <v>1348725</v>
      </c>
      <c r="C279" s="2" t="n">
        <v>1349508</v>
      </c>
      <c r="D279" s="2" t="n">
        <v>784</v>
      </c>
      <c r="E279" s="2" t="n">
        <v>322</v>
      </c>
      <c r="F279" s="2" t="n">
        <v>261</v>
      </c>
      <c r="G279" s="2" t="n">
        <v>228.26</v>
      </c>
      <c r="H279" s="2" t="n">
        <v>5.6</v>
      </c>
      <c r="I279" s="2" t="n">
        <v>0</v>
      </c>
    </row>
    <row r="280" customFormat="false" ht="15" hidden="false" customHeight="false" outlineLevel="0" collapsed="false">
      <c r="A280" s="2" t="s">
        <v>36</v>
      </c>
      <c r="B280" s="2" t="n">
        <v>1354393</v>
      </c>
      <c r="C280" s="2" t="n">
        <v>1354999</v>
      </c>
      <c r="D280" s="2" t="n">
        <v>607</v>
      </c>
      <c r="E280" s="2" t="n">
        <v>355</v>
      </c>
      <c r="F280" s="2" t="n">
        <v>142</v>
      </c>
      <c r="G280" s="2" t="n">
        <v>40.89</v>
      </c>
      <c r="H280" s="2" t="n">
        <v>3.45</v>
      </c>
      <c r="I280" s="2" t="n">
        <v>100</v>
      </c>
    </row>
    <row r="281" customFormat="false" ht="15" hidden="false" customHeight="false" outlineLevel="0" collapsed="false">
      <c r="A281" s="2" t="s">
        <v>36</v>
      </c>
      <c r="B281" s="2" t="n">
        <v>1411127</v>
      </c>
      <c r="C281" s="2" t="n">
        <v>1412258</v>
      </c>
      <c r="D281" s="2" t="n">
        <v>1132</v>
      </c>
      <c r="E281" s="2" t="n">
        <v>689</v>
      </c>
      <c r="F281" s="2" t="n">
        <v>628</v>
      </c>
      <c r="G281" s="2" t="n">
        <v>743.23</v>
      </c>
      <c r="H281" s="2" t="n">
        <v>7.01</v>
      </c>
      <c r="I281" s="2" t="n">
        <v>0</v>
      </c>
    </row>
    <row r="282" customFormat="false" ht="15" hidden="false" customHeight="false" outlineLevel="0" collapsed="false">
      <c r="A282" s="2" t="s">
        <v>36</v>
      </c>
      <c r="B282" s="2" t="n">
        <v>1510082</v>
      </c>
      <c r="C282" s="2" t="n">
        <v>1512274</v>
      </c>
      <c r="D282" s="2" t="n">
        <v>2193</v>
      </c>
      <c r="E282" s="2" t="n">
        <v>1485</v>
      </c>
      <c r="F282" s="2" t="n">
        <v>597</v>
      </c>
      <c r="G282" s="2" t="n">
        <v>271.95</v>
      </c>
      <c r="H282" s="2" t="n">
        <v>3.53</v>
      </c>
      <c r="I282" s="2" t="n">
        <v>0</v>
      </c>
    </row>
    <row r="283" customFormat="false" ht="15" hidden="false" customHeight="false" outlineLevel="0" collapsed="false">
      <c r="A283" s="2" t="s">
        <v>36</v>
      </c>
      <c r="B283" s="2" t="n">
        <v>1512298</v>
      </c>
      <c r="C283" s="2" t="n">
        <v>1513408</v>
      </c>
      <c r="D283" s="2" t="n">
        <v>1111</v>
      </c>
      <c r="E283" s="2" t="n">
        <v>318</v>
      </c>
      <c r="F283" s="2" t="n">
        <v>318</v>
      </c>
      <c r="G283" s="2" t="n">
        <v>123.66</v>
      </c>
      <c r="H283" s="2" t="n">
        <v>2.85</v>
      </c>
      <c r="I283" s="2" t="n">
        <v>18.82</v>
      </c>
    </row>
    <row r="284" customFormat="false" ht="15" hidden="false" customHeight="false" outlineLevel="0" collapsed="false">
      <c r="A284" s="2" t="s">
        <v>36</v>
      </c>
      <c r="B284" s="2" t="n">
        <v>1773298</v>
      </c>
      <c r="C284" s="2" t="n">
        <v>1774856</v>
      </c>
      <c r="D284" s="2" t="n">
        <v>1559</v>
      </c>
      <c r="E284" s="2" t="n">
        <v>678</v>
      </c>
      <c r="F284" s="2" t="n">
        <v>648</v>
      </c>
      <c r="G284" s="2" t="n">
        <v>43.04</v>
      </c>
      <c r="H284" s="2" t="n">
        <v>2.4</v>
      </c>
      <c r="I284" s="2" t="n">
        <v>100</v>
      </c>
    </row>
    <row r="285" customFormat="false" ht="15" hidden="false" customHeight="false" outlineLevel="0" collapsed="false">
      <c r="A285" s="2" t="s">
        <v>36</v>
      </c>
      <c r="B285" s="2" t="n">
        <v>1775132</v>
      </c>
      <c r="C285" s="2" t="n">
        <v>1775972</v>
      </c>
      <c r="D285" s="2" t="n">
        <v>841</v>
      </c>
      <c r="E285" s="2" t="n">
        <v>404</v>
      </c>
      <c r="F285" s="2" t="n">
        <v>203</v>
      </c>
      <c r="G285" s="2" t="n">
        <v>35.18</v>
      </c>
      <c r="H285" s="2" t="n">
        <v>2.15</v>
      </c>
      <c r="I285" s="2" t="n">
        <v>100</v>
      </c>
    </row>
    <row r="286" customFormat="false" ht="15" hidden="false" customHeight="false" outlineLevel="0" collapsed="false">
      <c r="A286" s="2" t="s">
        <v>36</v>
      </c>
      <c r="B286" s="2" t="n">
        <v>1870317</v>
      </c>
      <c r="C286" s="2" t="n">
        <v>1871245</v>
      </c>
      <c r="D286" s="2" t="n">
        <v>929</v>
      </c>
      <c r="E286" s="2" t="n">
        <v>421</v>
      </c>
      <c r="F286" s="2" t="n">
        <v>220</v>
      </c>
      <c r="G286" s="2" t="n">
        <v>61.64</v>
      </c>
      <c r="H286" s="2" t="n">
        <v>2.12</v>
      </c>
      <c r="I286" s="2" t="n">
        <v>100</v>
      </c>
    </row>
    <row r="287" customFormat="false" ht="15" hidden="false" customHeight="false" outlineLevel="0" collapsed="false">
      <c r="A287" s="2" t="s">
        <v>36</v>
      </c>
      <c r="B287" s="2" t="n">
        <v>1927097</v>
      </c>
      <c r="C287" s="2" t="n">
        <v>1929178</v>
      </c>
      <c r="D287" s="2" t="n">
        <v>2082</v>
      </c>
      <c r="E287" s="2" t="n">
        <v>1731</v>
      </c>
      <c r="F287" s="2" t="n">
        <v>548</v>
      </c>
      <c r="G287" s="2" t="n">
        <v>32.59</v>
      </c>
      <c r="H287" s="2" t="n">
        <v>1.96</v>
      </c>
      <c r="I287" s="2" t="n">
        <v>100</v>
      </c>
    </row>
    <row r="288" customFormat="false" ht="15" hidden="false" customHeight="false" outlineLevel="0" collapsed="false">
      <c r="A288" s="2" t="s">
        <v>36</v>
      </c>
      <c r="B288" s="2" t="n">
        <v>1969749</v>
      </c>
      <c r="C288" s="2" t="n">
        <v>1971175</v>
      </c>
      <c r="D288" s="2" t="n">
        <v>1427</v>
      </c>
      <c r="E288" s="2" t="n">
        <v>640</v>
      </c>
      <c r="F288" s="2" t="n">
        <v>869</v>
      </c>
      <c r="G288" s="2" t="n">
        <v>243.7</v>
      </c>
      <c r="H288" s="2" t="n">
        <v>3.07</v>
      </c>
      <c r="I288" s="2" t="n">
        <v>0</v>
      </c>
    </row>
    <row r="289" customFormat="false" ht="15" hidden="false" customHeight="false" outlineLevel="0" collapsed="false">
      <c r="A289" s="2" t="s">
        <v>36</v>
      </c>
      <c r="B289" s="2" t="n">
        <v>2161101</v>
      </c>
      <c r="C289" s="2" t="n">
        <v>2165572</v>
      </c>
      <c r="D289" s="2" t="n">
        <v>4472</v>
      </c>
      <c r="E289" s="2" t="n">
        <v>1844</v>
      </c>
      <c r="F289" s="2" t="n">
        <v>1456</v>
      </c>
      <c r="G289" s="2" t="n">
        <v>152.73</v>
      </c>
      <c r="H289" s="2" t="n">
        <v>2.62</v>
      </c>
      <c r="I289" s="2" t="n">
        <v>10.96</v>
      </c>
    </row>
    <row r="290" customFormat="false" ht="15" hidden="false" customHeight="false" outlineLevel="0" collapsed="false">
      <c r="A290" s="2" t="s">
        <v>36</v>
      </c>
      <c r="B290" s="2" t="n">
        <v>2288937</v>
      </c>
      <c r="C290" s="2" t="n">
        <v>2290219</v>
      </c>
      <c r="D290" s="2" t="n">
        <v>1283</v>
      </c>
      <c r="E290" s="2" t="n">
        <v>364</v>
      </c>
      <c r="F290" s="2" t="n">
        <v>267</v>
      </c>
      <c r="G290" s="2" t="n">
        <v>38.81</v>
      </c>
      <c r="H290" s="2" t="n">
        <v>2.9</v>
      </c>
      <c r="I290" s="2" t="n">
        <v>100</v>
      </c>
    </row>
    <row r="291" customFormat="false" ht="15" hidden="false" customHeight="false" outlineLevel="0" collapsed="false">
      <c r="A291" s="2" t="s">
        <v>36</v>
      </c>
      <c r="B291" s="2" t="n">
        <v>2356247</v>
      </c>
      <c r="C291" s="2" t="n">
        <v>2357070</v>
      </c>
      <c r="D291" s="2" t="n">
        <v>824</v>
      </c>
      <c r="E291" s="2" t="n">
        <v>421</v>
      </c>
      <c r="F291" s="2" t="n">
        <v>197</v>
      </c>
      <c r="G291" s="2" t="n">
        <v>42.54</v>
      </c>
      <c r="H291" s="2" t="n">
        <v>2.18</v>
      </c>
      <c r="I291" s="2" t="n">
        <v>100</v>
      </c>
    </row>
    <row r="292" customFormat="false" ht="15" hidden="false" customHeight="false" outlineLevel="0" collapsed="false">
      <c r="A292" s="2" t="s">
        <v>36</v>
      </c>
      <c r="B292" s="2" t="n">
        <v>2554945</v>
      </c>
      <c r="C292" s="2" t="n">
        <v>2556006</v>
      </c>
      <c r="D292" s="2" t="n">
        <v>1062</v>
      </c>
      <c r="E292" s="2" t="n">
        <v>392</v>
      </c>
      <c r="F292" s="2" t="n">
        <v>246</v>
      </c>
      <c r="G292" s="2" t="n">
        <v>33.26</v>
      </c>
      <c r="H292" s="2" t="n">
        <v>1.98</v>
      </c>
      <c r="I292" s="2" t="n">
        <v>100</v>
      </c>
    </row>
    <row r="293" customFormat="false" ht="15" hidden="false" customHeight="false" outlineLevel="0" collapsed="false">
      <c r="A293" s="2" t="s">
        <v>36</v>
      </c>
      <c r="B293" s="2" t="n">
        <v>3027768</v>
      </c>
      <c r="C293" s="2" t="n">
        <v>3029922</v>
      </c>
      <c r="D293" s="2" t="n">
        <v>2155</v>
      </c>
      <c r="E293" s="2" t="n">
        <v>1308</v>
      </c>
      <c r="F293" s="2" t="n">
        <v>643</v>
      </c>
      <c r="G293" s="2" t="n">
        <v>135.55</v>
      </c>
      <c r="H293" s="2" t="n">
        <v>2.97</v>
      </c>
      <c r="I293" s="2" t="n">
        <v>14.81</v>
      </c>
    </row>
    <row r="294" customFormat="false" ht="15" hidden="false" customHeight="false" outlineLevel="0" collapsed="false">
      <c r="A294" s="2" t="s">
        <v>36</v>
      </c>
      <c r="B294" s="2" t="n">
        <v>4457554</v>
      </c>
      <c r="C294" s="2" t="n">
        <v>4458279</v>
      </c>
      <c r="D294" s="2" t="n">
        <v>726</v>
      </c>
      <c r="E294" s="2" t="n">
        <v>420</v>
      </c>
      <c r="F294" s="2" t="n">
        <v>159</v>
      </c>
      <c r="G294" s="2" t="n">
        <v>32.03</v>
      </c>
      <c r="H294" s="2" t="n">
        <v>2.28</v>
      </c>
      <c r="I294" s="2" t="n">
        <v>100</v>
      </c>
    </row>
    <row r="295" customFormat="false" ht="15" hidden="false" customHeight="false" outlineLevel="0" collapsed="false">
      <c r="A295" s="2" t="s">
        <v>36</v>
      </c>
      <c r="B295" s="2" t="n">
        <v>4571562</v>
      </c>
      <c r="C295" s="2" t="n">
        <v>4574585</v>
      </c>
      <c r="D295" s="2" t="n">
        <v>3024</v>
      </c>
      <c r="E295" s="2" t="n">
        <v>1512</v>
      </c>
      <c r="F295" s="2" t="n">
        <v>1010</v>
      </c>
      <c r="G295" s="2" t="n">
        <v>40.21</v>
      </c>
      <c r="H295" s="2" t="n">
        <v>3.14</v>
      </c>
      <c r="I295" s="2" t="n">
        <v>100</v>
      </c>
    </row>
    <row r="296" customFormat="false" ht="15" hidden="false" customHeight="false" outlineLevel="0" collapsed="false">
      <c r="A296" s="2" t="s">
        <v>36</v>
      </c>
      <c r="B296" s="2" t="n">
        <v>5205602</v>
      </c>
      <c r="C296" s="2" t="n">
        <v>5206739</v>
      </c>
      <c r="D296" s="2" t="n">
        <v>1138</v>
      </c>
      <c r="E296" s="2" t="n">
        <v>799</v>
      </c>
      <c r="F296" s="2" t="n">
        <v>248</v>
      </c>
      <c r="G296" s="2" t="n">
        <v>66.45</v>
      </c>
      <c r="H296" s="2" t="n">
        <v>3.03</v>
      </c>
      <c r="I296" s="2" t="n">
        <v>100</v>
      </c>
    </row>
    <row r="297" customFormat="false" ht="15" hidden="false" customHeight="false" outlineLevel="0" collapsed="false">
      <c r="A297" s="2" t="s">
        <v>36</v>
      </c>
      <c r="B297" s="2" t="n">
        <v>5454563</v>
      </c>
      <c r="C297" s="2" t="n">
        <v>5455171</v>
      </c>
      <c r="D297" s="2" t="n">
        <v>609</v>
      </c>
      <c r="E297" s="2" t="n">
        <v>277</v>
      </c>
      <c r="F297" s="2" t="n">
        <v>150</v>
      </c>
      <c r="G297" s="2" t="n">
        <v>53.37</v>
      </c>
      <c r="H297" s="2" t="n">
        <v>3.2</v>
      </c>
      <c r="I297" s="2" t="n">
        <v>100</v>
      </c>
    </row>
    <row r="298" customFormat="false" ht="15" hidden="false" customHeight="false" outlineLevel="0" collapsed="false">
      <c r="A298" s="2" t="s">
        <v>36</v>
      </c>
      <c r="B298" s="2" t="n">
        <v>5572867</v>
      </c>
      <c r="C298" s="2" t="n">
        <v>5575063</v>
      </c>
      <c r="D298" s="2" t="n">
        <v>2197</v>
      </c>
      <c r="E298" s="2" t="n">
        <v>489</v>
      </c>
      <c r="F298" s="2" t="n">
        <v>617</v>
      </c>
      <c r="G298" s="2" t="n">
        <v>40.54</v>
      </c>
      <c r="H298" s="2" t="n">
        <v>2.35</v>
      </c>
      <c r="I298" s="2" t="n">
        <v>100</v>
      </c>
    </row>
    <row r="299" customFormat="false" ht="15" hidden="false" customHeight="false" outlineLevel="0" collapsed="false">
      <c r="A299" s="2" t="s">
        <v>36</v>
      </c>
      <c r="B299" s="2" t="n">
        <v>5818584</v>
      </c>
      <c r="C299" s="2" t="n">
        <v>5821242</v>
      </c>
      <c r="D299" s="2" t="n">
        <v>2659</v>
      </c>
      <c r="E299" s="2" t="n">
        <v>2329</v>
      </c>
      <c r="F299" s="2" t="n">
        <v>645</v>
      </c>
      <c r="G299" s="2" t="n">
        <v>41.92</v>
      </c>
      <c r="H299" s="2" t="n">
        <v>1.93</v>
      </c>
      <c r="I299" s="2" t="n">
        <v>100</v>
      </c>
    </row>
    <row r="300" customFormat="false" ht="15" hidden="false" customHeight="false" outlineLevel="0" collapsed="false">
      <c r="A300" s="2" t="s">
        <v>36</v>
      </c>
      <c r="B300" s="2" t="n">
        <v>6160485</v>
      </c>
      <c r="C300" s="2" t="n">
        <v>6163088</v>
      </c>
      <c r="D300" s="2" t="n">
        <v>2604</v>
      </c>
      <c r="E300" s="2" t="n">
        <v>2002</v>
      </c>
      <c r="F300" s="2" t="n">
        <v>1177</v>
      </c>
      <c r="G300" s="2" t="n">
        <v>511.97</v>
      </c>
      <c r="H300" s="2" t="n">
        <v>5</v>
      </c>
      <c r="I300" s="2" t="n">
        <v>0</v>
      </c>
    </row>
    <row r="301" customFormat="false" ht="15" hidden="false" customHeight="false" outlineLevel="0" collapsed="false">
      <c r="A301" s="2" t="s">
        <v>36</v>
      </c>
      <c r="B301" s="2" t="n">
        <v>6172652</v>
      </c>
      <c r="C301" s="2" t="n">
        <v>6174354</v>
      </c>
      <c r="D301" s="2" t="n">
        <v>1703</v>
      </c>
      <c r="E301" s="2" t="n">
        <v>650</v>
      </c>
      <c r="F301" s="2" t="n">
        <v>1044</v>
      </c>
      <c r="G301" s="2" t="n">
        <v>1057.48</v>
      </c>
      <c r="H301" s="2" t="n">
        <v>4.18</v>
      </c>
      <c r="I301" s="2" t="n">
        <v>0</v>
      </c>
    </row>
    <row r="302" customFormat="false" ht="15" hidden="false" customHeight="false" outlineLevel="0" collapsed="false">
      <c r="A302" s="2" t="s">
        <v>36</v>
      </c>
      <c r="B302" s="2" t="n">
        <v>6177151</v>
      </c>
      <c r="C302" s="2" t="n">
        <v>6178397</v>
      </c>
      <c r="D302" s="2" t="n">
        <v>1247</v>
      </c>
      <c r="E302" s="2" t="n">
        <v>492</v>
      </c>
      <c r="F302" s="2" t="n">
        <v>436</v>
      </c>
      <c r="G302" s="2" t="n">
        <v>164.67</v>
      </c>
      <c r="H302" s="2" t="n">
        <v>3.46</v>
      </c>
      <c r="I302" s="2" t="n">
        <v>8.7</v>
      </c>
    </row>
    <row r="303" customFormat="false" ht="15" hidden="false" customHeight="false" outlineLevel="0" collapsed="false">
      <c r="A303" s="2" t="s">
        <v>36</v>
      </c>
      <c r="B303" s="2" t="n">
        <v>6259327</v>
      </c>
      <c r="C303" s="2" t="n">
        <v>6260971</v>
      </c>
      <c r="D303" s="2" t="n">
        <v>1645</v>
      </c>
      <c r="E303" s="2" t="n">
        <v>358</v>
      </c>
      <c r="F303" s="2" t="n">
        <v>629</v>
      </c>
      <c r="G303" s="2" t="n">
        <v>300.53</v>
      </c>
      <c r="H303" s="2" t="n">
        <v>3.27</v>
      </c>
      <c r="I303" s="2" t="n">
        <v>0</v>
      </c>
    </row>
    <row r="304" customFormat="false" ht="15" hidden="false" customHeight="false" outlineLevel="0" collapsed="false">
      <c r="A304" s="2" t="s">
        <v>36</v>
      </c>
      <c r="B304" s="2" t="n">
        <v>6489821</v>
      </c>
      <c r="C304" s="2" t="n">
        <v>6491607</v>
      </c>
      <c r="D304" s="2" t="n">
        <v>1787</v>
      </c>
      <c r="E304" s="2" t="n">
        <v>1286</v>
      </c>
      <c r="F304" s="2" t="n">
        <v>605</v>
      </c>
      <c r="G304" s="2" t="n">
        <v>148.9</v>
      </c>
      <c r="H304" s="2" t="n">
        <v>3.48</v>
      </c>
      <c r="I304" s="2" t="n">
        <v>10.81</v>
      </c>
    </row>
    <row r="305" customFormat="false" ht="15" hidden="false" customHeight="false" outlineLevel="0" collapsed="false">
      <c r="A305" s="2" t="s">
        <v>36</v>
      </c>
      <c r="B305" s="2" t="n">
        <v>6571912</v>
      </c>
      <c r="C305" s="2" t="n">
        <v>6573593</v>
      </c>
      <c r="D305" s="2" t="n">
        <v>1682</v>
      </c>
      <c r="E305" s="2" t="n">
        <v>507</v>
      </c>
      <c r="F305" s="2" t="n">
        <v>682</v>
      </c>
      <c r="G305" s="2" t="n">
        <v>610.5</v>
      </c>
      <c r="H305" s="2" t="n">
        <v>4.27</v>
      </c>
      <c r="I305" s="2" t="n">
        <v>0</v>
      </c>
    </row>
    <row r="306" customFormat="false" ht="15" hidden="false" customHeight="false" outlineLevel="0" collapsed="false">
      <c r="A306" s="2" t="s">
        <v>36</v>
      </c>
      <c r="B306" s="2" t="n">
        <v>6669968</v>
      </c>
      <c r="C306" s="2" t="n">
        <v>6671412</v>
      </c>
      <c r="D306" s="2" t="n">
        <v>1445</v>
      </c>
      <c r="E306" s="2" t="n">
        <v>1228</v>
      </c>
      <c r="F306" s="2" t="n">
        <v>311</v>
      </c>
      <c r="G306" s="2" t="n">
        <v>34.9</v>
      </c>
      <c r="H306" s="2" t="n">
        <v>1.9</v>
      </c>
      <c r="I306" s="2" t="n">
        <v>100</v>
      </c>
    </row>
    <row r="307" customFormat="false" ht="15" hidden="false" customHeight="false" outlineLevel="0" collapsed="false">
      <c r="A307" s="2" t="s">
        <v>36</v>
      </c>
      <c r="B307" s="2" t="n">
        <v>6988401</v>
      </c>
      <c r="C307" s="2" t="n">
        <v>6993495</v>
      </c>
      <c r="D307" s="2" t="n">
        <v>5095</v>
      </c>
      <c r="E307" s="2" t="n">
        <v>1522</v>
      </c>
      <c r="F307" s="2" t="n">
        <v>1617</v>
      </c>
      <c r="G307" s="2" t="n">
        <v>35.86</v>
      </c>
      <c r="H307" s="2" t="n">
        <v>2.04</v>
      </c>
      <c r="I307" s="2" t="n">
        <v>100</v>
      </c>
    </row>
    <row r="308" customFormat="false" ht="15" hidden="false" customHeight="false" outlineLevel="0" collapsed="false">
      <c r="A308" s="2" t="s">
        <v>36</v>
      </c>
      <c r="B308" s="2" t="n">
        <v>7003350</v>
      </c>
      <c r="C308" s="2" t="n">
        <v>7004694</v>
      </c>
      <c r="D308" s="2" t="n">
        <v>1345</v>
      </c>
      <c r="E308" s="2" t="n">
        <v>575</v>
      </c>
      <c r="F308" s="2" t="n">
        <v>611</v>
      </c>
      <c r="G308" s="2" t="n">
        <v>934.98</v>
      </c>
      <c r="H308" s="2" t="n">
        <v>5.48</v>
      </c>
      <c r="I308" s="2" t="n">
        <v>0</v>
      </c>
    </row>
    <row r="309" customFormat="false" ht="15" hidden="false" customHeight="false" outlineLevel="0" collapsed="false">
      <c r="A309" s="2" t="s">
        <v>36</v>
      </c>
      <c r="B309" s="2" t="n">
        <v>7192295</v>
      </c>
      <c r="C309" s="2" t="n">
        <v>7194503</v>
      </c>
      <c r="D309" s="2" t="n">
        <v>2209</v>
      </c>
      <c r="E309" s="2" t="n">
        <v>1703</v>
      </c>
      <c r="F309" s="2" t="n">
        <v>642</v>
      </c>
      <c r="G309" s="2" t="n">
        <v>195.19</v>
      </c>
      <c r="H309" s="2" t="n">
        <v>5.35</v>
      </c>
      <c r="I309" s="2" t="n">
        <v>1.67</v>
      </c>
    </row>
    <row r="310" customFormat="false" ht="15" hidden="false" customHeight="false" outlineLevel="0" collapsed="false">
      <c r="A310" s="2" t="s">
        <v>36</v>
      </c>
      <c r="B310" s="2" t="n">
        <v>7415753</v>
      </c>
      <c r="C310" s="2" t="n">
        <v>7417629</v>
      </c>
      <c r="D310" s="2" t="n">
        <v>1877</v>
      </c>
      <c r="E310" s="2" t="n">
        <v>1633</v>
      </c>
      <c r="F310" s="2" t="n">
        <v>429</v>
      </c>
      <c r="G310" s="2" t="n">
        <v>59.27</v>
      </c>
      <c r="H310" s="2" t="n">
        <v>1.89</v>
      </c>
      <c r="I310" s="2" t="n">
        <v>100</v>
      </c>
    </row>
    <row r="311" customFormat="false" ht="15" hidden="false" customHeight="false" outlineLevel="0" collapsed="false">
      <c r="A311" s="2" t="s">
        <v>36</v>
      </c>
      <c r="B311" s="2" t="n">
        <v>7785308</v>
      </c>
      <c r="C311" s="2" t="n">
        <v>7787223</v>
      </c>
      <c r="D311" s="2" t="n">
        <v>1916</v>
      </c>
      <c r="E311" s="2" t="n">
        <v>832</v>
      </c>
      <c r="F311" s="2" t="n">
        <v>961</v>
      </c>
      <c r="G311" s="2" t="n">
        <v>394.98</v>
      </c>
      <c r="H311" s="2" t="n">
        <v>3.66</v>
      </c>
      <c r="I311" s="2" t="n">
        <v>0</v>
      </c>
    </row>
    <row r="312" customFormat="false" ht="15" hidden="false" customHeight="false" outlineLevel="0" collapsed="false">
      <c r="A312" s="2" t="s">
        <v>36</v>
      </c>
      <c r="B312" s="2" t="n">
        <v>8870691</v>
      </c>
      <c r="C312" s="2" t="n">
        <v>8871673</v>
      </c>
      <c r="D312" s="2" t="n">
        <v>983</v>
      </c>
      <c r="E312" s="2" t="n">
        <v>591</v>
      </c>
      <c r="F312" s="2" t="n">
        <v>232</v>
      </c>
      <c r="G312" s="2" t="n">
        <v>32.48</v>
      </c>
      <c r="H312" s="2" t="n">
        <v>2.06</v>
      </c>
      <c r="I312" s="2" t="n">
        <v>100</v>
      </c>
    </row>
    <row r="313" customFormat="false" ht="15" hidden="false" customHeight="false" outlineLevel="0" collapsed="false">
      <c r="A313" s="2" t="s">
        <v>36</v>
      </c>
      <c r="B313" s="2" t="n">
        <v>8940896</v>
      </c>
      <c r="C313" s="2" t="n">
        <v>8943810</v>
      </c>
      <c r="D313" s="2" t="n">
        <v>2915</v>
      </c>
      <c r="E313" s="2" t="n">
        <v>1688</v>
      </c>
      <c r="F313" s="2" t="n">
        <v>1178</v>
      </c>
      <c r="G313" s="2" t="n">
        <v>442.67</v>
      </c>
      <c r="H313" s="2" t="n">
        <v>4.48</v>
      </c>
      <c r="I313" s="2" t="n">
        <v>0</v>
      </c>
    </row>
    <row r="314" customFormat="false" ht="15" hidden="false" customHeight="false" outlineLevel="0" collapsed="false">
      <c r="A314" s="2" t="s">
        <v>36</v>
      </c>
      <c r="B314" s="2" t="n">
        <v>9281662</v>
      </c>
      <c r="C314" s="2" t="n">
        <v>9282521</v>
      </c>
      <c r="D314" s="2" t="n">
        <v>860</v>
      </c>
      <c r="E314" s="2" t="n">
        <v>187</v>
      </c>
      <c r="F314" s="2" t="n">
        <v>175</v>
      </c>
      <c r="G314" s="2" t="n">
        <v>30.71</v>
      </c>
      <c r="H314" s="2" t="n">
        <v>2.15</v>
      </c>
      <c r="I314" s="2" t="n">
        <v>100</v>
      </c>
    </row>
    <row r="315" customFormat="false" ht="15" hidden="false" customHeight="false" outlineLevel="0" collapsed="false">
      <c r="A315" s="2" t="s">
        <v>36</v>
      </c>
      <c r="B315" s="2" t="n">
        <v>9510304</v>
      </c>
      <c r="C315" s="2" t="n">
        <v>9513336</v>
      </c>
      <c r="D315" s="2" t="n">
        <v>3033</v>
      </c>
      <c r="E315" s="2" t="n">
        <v>2739</v>
      </c>
      <c r="F315" s="2" t="n">
        <v>785</v>
      </c>
      <c r="G315" s="2" t="n">
        <v>49.99</v>
      </c>
      <c r="H315" s="2" t="n">
        <v>2.2</v>
      </c>
      <c r="I315" s="2" t="n">
        <v>100</v>
      </c>
    </row>
    <row r="316" customFormat="false" ht="15" hidden="false" customHeight="false" outlineLevel="0" collapsed="false">
      <c r="A316" s="2" t="s">
        <v>36</v>
      </c>
      <c r="B316" s="2" t="n">
        <v>10120657</v>
      </c>
      <c r="C316" s="2" t="n">
        <v>10121531</v>
      </c>
      <c r="D316" s="2" t="n">
        <v>875</v>
      </c>
      <c r="E316" s="2" t="n">
        <v>454</v>
      </c>
      <c r="F316" s="2" t="n">
        <v>196</v>
      </c>
      <c r="G316" s="2" t="n">
        <v>42.46</v>
      </c>
      <c r="H316" s="2" t="n">
        <v>2.16</v>
      </c>
      <c r="I316" s="2" t="n">
        <v>100</v>
      </c>
    </row>
    <row r="317" customFormat="false" ht="15" hidden="false" customHeight="false" outlineLevel="0" collapsed="false">
      <c r="A317" s="2" t="s">
        <v>36</v>
      </c>
      <c r="B317" s="2" t="n">
        <v>10315778</v>
      </c>
      <c r="C317" s="2" t="n">
        <v>10316570</v>
      </c>
      <c r="D317" s="2" t="n">
        <v>793</v>
      </c>
      <c r="E317" s="2" t="n">
        <v>495</v>
      </c>
      <c r="F317" s="2" t="n">
        <v>173</v>
      </c>
      <c r="G317" s="2" t="n">
        <v>33.38</v>
      </c>
      <c r="H317" s="2" t="n">
        <v>2.28</v>
      </c>
      <c r="I317" s="2" t="n">
        <v>100</v>
      </c>
    </row>
    <row r="318" customFormat="false" ht="15" hidden="false" customHeight="false" outlineLevel="0" collapsed="false">
      <c r="A318" s="2" t="s">
        <v>36</v>
      </c>
      <c r="B318" s="2" t="n">
        <v>10540270</v>
      </c>
      <c r="C318" s="2" t="n">
        <v>10541427</v>
      </c>
      <c r="D318" s="2" t="n">
        <v>1158</v>
      </c>
      <c r="E318" s="2" t="n">
        <v>340</v>
      </c>
      <c r="F318" s="2" t="n">
        <v>254</v>
      </c>
      <c r="G318" s="2" t="n">
        <v>32.68</v>
      </c>
      <c r="H318" s="2" t="n">
        <v>1.93</v>
      </c>
      <c r="I318" s="2" t="n">
        <v>100</v>
      </c>
    </row>
    <row r="319" customFormat="false" ht="15" hidden="false" customHeight="false" outlineLevel="0" collapsed="false">
      <c r="A319" s="2" t="s">
        <v>36</v>
      </c>
      <c r="B319" s="2" t="n">
        <v>10669000</v>
      </c>
      <c r="C319" s="2" t="n">
        <v>10671746</v>
      </c>
      <c r="D319" s="2" t="n">
        <v>2747</v>
      </c>
      <c r="E319" s="2" t="n">
        <v>361</v>
      </c>
      <c r="F319" s="2" t="n">
        <v>725</v>
      </c>
      <c r="G319" s="2" t="n">
        <v>33.23</v>
      </c>
      <c r="H319" s="2" t="n">
        <v>1.77</v>
      </c>
      <c r="I319" s="2" t="n">
        <v>100</v>
      </c>
    </row>
    <row r="320" customFormat="false" ht="15" hidden="false" customHeight="false" outlineLevel="0" collapsed="false">
      <c r="A320" s="2" t="s">
        <v>36</v>
      </c>
      <c r="B320" s="2" t="n">
        <v>10783353</v>
      </c>
      <c r="C320" s="2" t="n">
        <v>10785570</v>
      </c>
      <c r="D320" s="2" t="n">
        <v>2218</v>
      </c>
      <c r="E320" s="2" t="n">
        <v>1811</v>
      </c>
      <c r="F320" s="2" t="n">
        <v>667</v>
      </c>
      <c r="G320" s="2" t="n">
        <v>87.96</v>
      </c>
      <c r="H320" s="2" t="n">
        <v>2.51</v>
      </c>
      <c r="I320" s="2" t="n">
        <v>76.77</v>
      </c>
    </row>
    <row r="321" customFormat="false" ht="15" hidden="false" customHeight="false" outlineLevel="0" collapsed="false">
      <c r="A321" s="2" t="s">
        <v>36</v>
      </c>
      <c r="B321" s="2" t="n">
        <v>10874098</v>
      </c>
      <c r="C321" s="2" t="n">
        <v>10874733</v>
      </c>
      <c r="D321" s="2" t="n">
        <v>636</v>
      </c>
      <c r="E321" s="2" t="n">
        <v>354</v>
      </c>
      <c r="F321" s="2" t="n">
        <v>146</v>
      </c>
      <c r="G321" s="2" t="n">
        <v>38.24</v>
      </c>
      <c r="H321" s="2" t="n">
        <v>2.28</v>
      </c>
      <c r="I321" s="2" t="n">
        <v>100</v>
      </c>
    </row>
    <row r="322" customFormat="false" ht="15" hidden="false" customHeight="false" outlineLevel="0" collapsed="false">
      <c r="A322" s="2" t="s">
        <v>36</v>
      </c>
      <c r="B322" s="2" t="n">
        <v>11310315</v>
      </c>
      <c r="C322" s="2" t="n">
        <v>11311059</v>
      </c>
      <c r="D322" s="2" t="n">
        <v>745</v>
      </c>
      <c r="E322" s="2" t="n">
        <v>382</v>
      </c>
      <c r="F322" s="2" t="n">
        <v>176</v>
      </c>
      <c r="G322" s="2" t="n">
        <v>39.74</v>
      </c>
      <c r="H322" s="2" t="n">
        <v>2.21</v>
      </c>
      <c r="I322" s="2" t="n">
        <v>100</v>
      </c>
    </row>
    <row r="323" customFormat="false" ht="15" hidden="false" customHeight="false" outlineLevel="0" collapsed="false">
      <c r="A323" s="2" t="s">
        <v>36</v>
      </c>
      <c r="B323" s="2" t="n">
        <v>11922165</v>
      </c>
      <c r="C323" s="2" t="n">
        <v>11923209</v>
      </c>
      <c r="D323" s="2" t="n">
        <v>1045</v>
      </c>
      <c r="E323" s="2" t="n">
        <v>384</v>
      </c>
      <c r="F323" s="2" t="n">
        <v>265</v>
      </c>
      <c r="G323" s="2" t="n">
        <v>93.06</v>
      </c>
      <c r="H323" s="2" t="n">
        <v>2.95</v>
      </c>
      <c r="I323" s="2" t="n">
        <v>67.71</v>
      </c>
    </row>
    <row r="324" customFormat="false" ht="15" hidden="false" customHeight="false" outlineLevel="0" collapsed="false">
      <c r="A324" s="2" t="s">
        <v>36</v>
      </c>
      <c r="B324" s="2" t="n">
        <v>11968220</v>
      </c>
      <c r="C324" s="2" t="n">
        <v>11969386</v>
      </c>
      <c r="D324" s="2" t="n">
        <v>1167</v>
      </c>
      <c r="E324" s="2" t="n">
        <v>287</v>
      </c>
      <c r="F324" s="2" t="n">
        <v>243</v>
      </c>
      <c r="G324" s="2" t="n">
        <v>33.2</v>
      </c>
      <c r="H324" s="2" t="n">
        <v>2.03</v>
      </c>
      <c r="I324" s="2" t="n">
        <v>100</v>
      </c>
    </row>
    <row r="325" customFormat="false" ht="15" hidden="false" customHeight="false" outlineLevel="0" collapsed="false">
      <c r="A325" s="2" t="s">
        <v>36</v>
      </c>
      <c r="B325" s="2" t="n">
        <v>12790646</v>
      </c>
      <c r="C325" s="2" t="n">
        <v>12791485</v>
      </c>
      <c r="D325" s="2" t="n">
        <v>840</v>
      </c>
      <c r="E325" s="2" t="n">
        <v>568</v>
      </c>
      <c r="F325" s="2" t="n">
        <v>202</v>
      </c>
      <c r="G325" s="2" t="n">
        <v>60.04</v>
      </c>
      <c r="H325" s="2" t="n">
        <v>2.56</v>
      </c>
      <c r="I325" s="2" t="n">
        <v>100</v>
      </c>
    </row>
    <row r="326" customFormat="false" ht="15" hidden="false" customHeight="false" outlineLevel="0" collapsed="false">
      <c r="A326" s="2" t="s">
        <v>36</v>
      </c>
      <c r="B326" s="2" t="n">
        <v>12832390</v>
      </c>
      <c r="C326" s="2" t="n">
        <v>12833649</v>
      </c>
      <c r="D326" s="2" t="n">
        <v>1260</v>
      </c>
      <c r="E326" s="2" t="n">
        <v>907</v>
      </c>
      <c r="F326" s="2" t="n">
        <v>281</v>
      </c>
      <c r="G326" s="2" t="n">
        <v>53.7</v>
      </c>
      <c r="H326" s="2" t="n">
        <v>2.35</v>
      </c>
      <c r="I326" s="2" t="n">
        <v>100</v>
      </c>
    </row>
    <row r="327" customFormat="false" ht="15" hidden="false" customHeight="false" outlineLevel="0" collapsed="false">
      <c r="A327" s="2" t="s">
        <v>36</v>
      </c>
      <c r="B327" s="2" t="n">
        <v>13036223</v>
      </c>
      <c r="C327" s="2" t="n">
        <v>13037753</v>
      </c>
      <c r="D327" s="2" t="n">
        <v>1531</v>
      </c>
      <c r="E327" s="2" t="n">
        <v>225</v>
      </c>
      <c r="F327" s="2" t="n">
        <v>314</v>
      </c>
      <c r="G327" s="2" t="n">
        <v>34.09</v>
      </c>
      <c r="H327" s="2" t="n">
        <v>2.03</v>
      </c>
      <c r="I327" s="2" t="n">
        <v>100</v>
      </c>
    </row>
    <row r="328" customFormat="false" ht="15" hidden="false" customHeight="false" outlineLevel="0" collapsed="false">
      <c r="A328" s="2" t="s">
        <v>36</v>
      </c>
      <c r="B328" s="2" t="n">
        <v>13164565</v>
      </c>
      <c r="C328" s="2" t="n">
        <v>13165357</v>
      </c>
      <c r="D328" s="2" t="n">
        <v>793</v>
      </c>
      <c r="E328" s="2" t="n">
        <v>413</v>
      </c>
      <c r="F328" s="2" t="n">
        <v>199</v>
      </c>
      <c r="G328" s="2" t="n">
        <v>55.37</v>
      </c>
      <c r="H328" s="2" t="n">
        <v>2.34</v>
      </c>
      <c r="I328" s="2" t="n">
        <v>100</v>
      </c>
    </row>
    <row r="329" customFormat="false" ht="15" hidden="false" customHeight="false" outlineLevel="0" collapsed="false">
      <c r="A329" s="2" t="s">
        <v>36</v>
      </c>
      <c r="B329" s="2" t="n">
        <v>14086187</v>
      </c>
      <c r="C329" s="2" t="n">
        <v>14087677</v>
      </c>
      <c r="D329" s="2" t="n">
        <v>1491</v>
      </c>
      <c r="E329" s="2" t="n">
        <v>1084</v>
      </c>
      <c r="F329" s="2" t="n">
        <v>614</v>
      </c>
      <c r="G329" s="2" t="n">
        <v>725.58</v>
      </c>
      <c r="H329" s="2" t="n">
        <v>7.07</v>
      </c>
      <c r="I329" s="2" t="n">
        <v>0</v>
      </c>
    </row>
    <row r="330" customFormat="false" ht="15" hidden="false" customHeight="false" outlineLevel="0" collapsed="false">
      <c r="A330" s="2" t="s">
        <v>36</v>
      </c>
      <c r="B330" s="2" t="n">
        <v>14093732</v>
      </c>
      <c r="C330" s="2" t="n">
        <v>14094511</v>
      </c>
      <c r="D330" s="2" t="n">
        <v>780</v>
      </c>
      <c r="E330" s="2" t="n">
        <v>458</v>
      </c>
      <c r="F330" s="2" t="n">
        <v>179</v>
      </c>
      <c r="G330" s="2" t="n">
        <v>44.76</v>
      </c>
      <c r="H330" s="2" t="n">
        <v>3.94</v>
      </c>
      <c r="I330" s="2" t="n">
        <v>100</v>
      </c>
    </row>
    <row r="331" customFormat="false" ht="15" hidden="false" customHeight="false" outlineLevel="0" collapsed="false">
      <c r="A331" s="2" t="s">
        <v>36</v>
      </c>
      <c r="B331" s="2" t="n">
        <v>14140379</v>
      </c>
      <c r="C331" s="2" t="n">
        <v>14142505</v>
      </c>
      <c r="D331" s="2" t="n">
        <v>2127</v>
      </c>
      <c r="E331" s="2" t="n">
        <v>1627</v>
      </c>
      <c r="F331" s="2" t="n">
        <v>581</v>
      </c>
      <c r="G331" s="2" t="n">
        <v>117.57</v>
      </c>
      <c r="H331" s="2" t="n">
        <v>3.58</v>
      </c>
      <c r="I331" s="2" t="n">
        <v>23.26</v>
      </c>
    </row>
    <row r="332" customFormat="false" ht="15" hidden="false" customHeight="false" outlineLevel="0" collapsed="false">
      <c r="A332" s="2" t="s">
        <v>36</v>
      </c>
      <c r="B332" s="2" t="n">
        <v>16246480</v>
      </c>
      <c r="C332" s="2" t="n">
        <v>16247215</v>
      </c>
      <c r="D332" s="2" t="n">
        <v>736</v>
      </c>
      <c r="E332" s="2" t="n">
        <v>325</v>
      </c>
      <c r="F332" s="2" t="n">
        <v>170</v>
      </c>
      <c r="G332" s="2" t="n">
        <v>31.49</v>
      </c>
      <c r="H332" s="2" t="n">
        <v>2.14</v>
      </c>
      <c r="I332" s="2" t="n">
        <v>100</v>
      </c>
    </row>
    <row r="333" customFormat="false" ht="15" hidden="false" customHeight="false" outlineLevel="0" collapsed="false">
      <c r="A333" s="2" t="s">
        <v>36</v>
      </c>
      <c r="B333" s="2" t="n">
        <v>16453211</v>
      </c>
      <c r="C333" s="2" t="n">
        <v>16457156</v>
      </c>
      <c r="D333" s="2" t="n">
        <v>3946</v>
      </c>
      <c r="E333" s="2" t="n">
        <v>900</v>
      </c>
      <c r="F333" s="2" t="n">
        <v>1750</v>
      </c>
      <c r="G333" s="2" t="n">
        <v>670.93</v>
      </c>
      <c r="H333" s="2" t="n">
        <v>6.32</v>
      </c>
      <c r="I333" s="2" t="n">
        <v>0</v>
      </c>
    </row>
    <row r="334" customFormat="false" ht="15" hidden="false" customHeight="false" outlineLevel="0" collapsed="false">
      <c r="A334" s="2" t="s">
        <v>36</v>
      </c>
      <c r="B334" s="2" t="n">
        <v>16685697</v>
      </c>
      <c r="C334" s="2" t="n">
        <v>16688547</v>
      </c>
      <c r="D334" s="2" t="n">
        <v>2851</v>
      </c>
      <c r="E334" s="2" t="n">
        <v>1192</v>
      </c>
      <c r="F334" s="2" t="n">
        <v>871</v>
      </c>
      <c r="G334" s="2" t="n">
        <v>165.86</v>
      </c>
      <c r="H334" s="2" t="n">
        <v>3.89</v>
      </c>
      <c r="I334" s="2" t="n">
        <v>8.96</v>
      </c>
    </row>
    <row r="335" customFormat="false" ht="15" hidden="false" customHeight="false" outlineLevel="0" collapsed="false">
      <c r="A335" s="2" t="s">
        <v>36</v>
      </c>
      <c r="B335" s="2" t="n">
        <v>17052978</v>
      </c>
      <c r="C335" s="2" t="n">
        <v>17055179</v>
      </c>
      <c r="D335" s="2" t="n">
        <v>2202</v>
      </c>
      <c r="E335" s="2" t="n">
        <v>1583</v>
      </c>
      <c r="F335" s="2" t="n">
        <v>797</v>
      </c>
      <c r="G335" s="2" t="n">
        <v>172.83</v>
      </c>
      <c r="H335" s="2" t="n">
        <v>2.9</v>
      </c>
      <c r="I335" s="2" t="n">
        <v>7.81</v>
      </c>
    </row>
    <row r="336" customFormat="false" ht="15" hidden="false" customHeight="false" outlineLevel="0" collapsed="false">
      <c r="A336" s="2" t="s">
        <v>36</v>
      </c>
      <c r="B336" s="2" t="n">
        <v>19082224</v>
      </c>
      <c r="C336" s="2" t="n">
        <v>19083112</v>
      </c>
      <c r="D336" s="2" t="n">
        <v>889</v>
      </c>
      <c r="E336" s="2" t="n">
        <v>331</v>
      </c>
      <c r="F336" s="2" t="n">
        <v>196</v>
      </c>
      <c r="G336" s="2" t="n">
        <v>31.04</v>
      </c>
      <c r="H336" s="2" t="n">
        <v>2.28</v>
      </c>
      <c r="I336" s="2" t="n">
        <v>100</v>
      </c>
    </row>
    <row r="337" customFormat="false" ht="15" hidden="false" customHeight="false" outlineLevel="0" collapsed="false">
      <c r="A337" s="2" t="s">
        <v>36</v>
      </c>
      <c r="B337" s="2" t="n">
        <v>19467446</v>
      </c>
      <c r="C337" s="2" t="n">
        <v>19468737</v>
      </c>
      <c r="D337" s="2" t="n">
        <v>1292</v>
      </c>
      <c r="E337" s="2" t="n">
        <v>533</v>
      </c>
      <c r="F337" s="2" t="n">
        <v>659</v>
      </c>
      <c r="G337" s="2" t="n">
        <v>770.65</v>
      </c>
      <c r="H337" s="2" t="n">
        <v>6.28</v>
      </c>
      <c r="I337" s="2" t="n">
        <v>0</v>
      </c>
    </row>
    <row r="338" customFormat="false" ht="15" hidden="false" customHeight="false" outlineLevel="0" collapsed="false">
      <c r="A338" s="2" t="s">
        <v>36</v>
      </c>
      <c r="B338" s="2" t="n">
        <v>19524860</v>
      </c>
      <c r="C338" s="2" t="n">
        <v>19525747</v>
      </c>
      <c r="D338" s="2" t="n">
        <v>888</v>
      </c>
      <c r="E338" s="2" t="n">
        <v>508</v>
      </c>
      <c r="F338" s="2" t="n">
        <v>219</v>
      </c>
      <c r="G338" s="2" t="n">
        <v>34.29</v>
      </c>
      <c r="H338" s="2" t="n">
        <v>2.54</v>
      </c>
      <c r="I338" s="2" t="n">
        <v>100</v>
      </c>
    </row>
    <row r="339" customFormat="false" ht="15" hidden="false" customHeight="false" outlineLevel="0" collapsed="false">
      <c r="A339" s="2" t="s">
        <v>36</v>
      </c>
      <c r="B339" s="2" t="n">
        <v>19556132</v>
      </c>
      <c r="C339" s="2" t="n">
        <v>19558756</v>
      </c>
      <c r="D339" s="2" t="n">
        <v>2625</v>
      </c>
      <c r="E339" s="2" t="n">
        <v>1058</v>
      </c>
      <c r="F339" s="2" t="n">
        <v>1142</v>
      </c>
      <c r="G339" s="2" t="n">
        <v>755.89</v>
      </c>
      <c r="H339" s="2" t="n">
        <v>6.41</v>
      </c>
      <c r="I339" s="2" t="n">
        <v>0</v>
      </c>
    </row>
    <row r="340" customFormat="false" ht="15" hidden="false" customHeight="false" outlineLevel="0" collapsed="false">
      <c r="A340" s="2" t="s">
        <v>36</v>
      </c>
      <c r="B340" s="2" t="n">
        <v>20106864</v>
      </c>
      <c r="C340" s="2" t="n">
        <v>20107666</v>
      </c>
      <c r="D340" s="2" t="n">
        <v>803</v>
      </c>
      <c r="E340" s="2" t="n">
        <v>307</v>
      </c>
      <c r="F340" s="2" t="n">
        <v>198</v>
      </c>
      <c r="G340" s="2" t="n">
        <v>59.05</v>
      </c>
      <c r="H340" s="2" t="n">
        <v>2.58</v>
      </c>
      <c r="I340" s="2" t="n">
        <v>100</v>
      </c>
    </row>
    <row r="341" customFormat="false" ht="15" hidden="false" customHeight="false" outlineLevel="0" collapsed="false">
      <c r="A341" s="2" t="s">
        <v>36</v>
      </c>
      <c r="B341" s="2" t="n">
        <v>20319585</v>
      </c>
      <c r="C341" s="2" t="n">
        <v>20320282</v>
      </c>
      <c r="D341" s="2" t="n">
        <v>698</v>
      </c>
      <c r="E341" s="2" t="n">
        <v>340</v>
      </c>
      <c r="F341" s="2" t="n">
        <v>156</v>
      </c>
      <c r="G341" s="2" t="n">
        <v>35.19</v>
      </c>
      <c r="H341" s="2" t="n">
        <v>2.16</v>
      </c>
      <c r="I341" s="2" t="n">
        <v>100</v>
      </c>
    </row>
    <row r="342" customFormat="false" ht="15" hidden="false" customHeight="false" outlineLevel="0" collapsed="false">
      <c r="A342" s="2" t="s">
        <v>36</v>
      </c>
      <c r="B342" s="2" t="n">
        <v>20845931</v>
      </c>
      <c r="C342" s="2" t="n">
        <v>20847409</v>
      </c>
      <c r="D342" s="2" t="n">
        <v>1479</v>
      </c>
      <c r="E342" s="2" t="n">
        <v>1163</v>
      </c>
      <c r="F342" s="2" t="n">
        <v>358</v>
      </c>
      <c r="G342" s="2" t="n">
        <v>44.05</v>
      </c>
      <c r="H342" s="2" t="n">
        <v>2.47</v>
      </c>
      <c r="I342" s="2" t="n">
        <v>100</v>
      </c>
    </row>
    <row r="343" customFormat="false" ht="15" hidden="false" customHeight="false" outlineLevel="0" collapsed="false">
      <c r="A343" s="2" t="s">
        <v>36</v>
      </c>
      <c r="B343" s="2" t="n">
        <v>21128528</v>
      </c>
      <c r="C343" s="2" t="n">
        <v>21129605</v>
      </c>
      <c r="D343" s="2" t="n">
        <v>1078</v>
      </c>
      <c r="E343" s="2" t="n">
        <v>798</v>
      </c>
      <c r="F343" s="2" t="n">
        <v>227</v>
      </c>
      <c r="G343" s="2" t="n">
        <v>30.44</v>
      </c>
      <c r="H343" s="2" t="n">
        <v>1.93</v>
      </c>
      <c r="I343" s="2" t="n">
        <v>10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6T21:27:25Z</dcterms:created>
  <dc:creator>Michael Buszczak</dc:creator>
  <dc:description/>
  <dc:language>en-US</dc:language>
  <cp:lastModifiedBy>Michael Buszczak</cp:lastModifiedBy>
  <dcterms:modified xsi:type="dcterms:W3CDTF">2014-01-08T23:17:10Z</dcterms:modified>
  <cp:revision>0</cp:revision>
  <dc:subject/>
  <dc:title/>
</cp:coreProperties>
</file>